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0"/>
  <workbookPr/>
  <mc:AlternateContent xmlns:mc="http://schemas.openxmlformats.org/markup-compatibility/2006">
    <mc:Choice Requires="x15">
      <x15ac:absPath xmlns:x15ac="http://schemas.microsoft.com/office/spreadsheetml/2010/11/ac" url="/Users/sliu/Library/CloudStorage/Dropbox/work/06_NetSib/08_process/netsib.v07/03_draft/dataS/"/>
    </mc:Choice>
  </mc:AlternateContent>
  <xr:revisionPtr revIDLastSave="0" documentId="13_ncr:1_{C7D70771-80E9-E342-8A4E-CF0BE5DB8477}" xr6:coauthVersionLast="47" xr6:coauthVersionMax="47" xr10:uidLastSave="{00000000-0000-0000-0000-000000000000}"/>
  <bookViews>
    <workbookView xWindow="-33400" yWindow="-800" windowWidth="27800" windowHeight="16800" xr2:uid="{00000000-000D-0000-FFFF-FFFF00000000}"/>
  </bookViews>
  <sheets>
    <sheet name="README" sheetId="1" r:id="rId1"/>
    <sheet name="Overview" sheetId="2"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I255" i="2" l="1"/>
  <c r="J255" i="2"/>
  <c r="K255" i="2"/>
  <c r="L255" i="2"/>
  <c r="M255" i="2"/>
  <c r="N255" i="2"/>
  <c r="H255" i="2"/>
</calcChain>
</file>

<file path=xl/sharedStrings.xml><?xml version="1.0" encoding="utf-8"?>
<sst xmlns="http://schemas.openxmlformats.org/spreadsheetml/2006/main" count="2191" uniqueCount="354">
  <si>
    <t>Purpose</t>
  </si>
  <si>
    <t>Column name</t>
  </si>
  <si>
    <t>Description</t>
  </si>
  <si>
    <t>Notes</t>
  </si>
  <si>
    <t>Sample</t>
  </si>
  <si>
    <t>Sample naming scheme used in the project.</t>
  </si>
  <si>
    <t>Unique ID linking the sequencing files, metadata, and downstream analyses.</t>
  </si>
  <si>
    <t>Type</t>
  </si>
  <si>
    <t>Sample type.</t>
  </si>
  <si>
    <t>Project metadata.</t>
  </si>
  <si>
    <t>Indicates whether the sample is a sediment sample or control.</t>
  </si>
  <si>
    <t>Region</t>
  </si>
  <si>
    <t>Geographic region of the sample.</t>
  </si>
  <si>
    <t>For example, Siberia or Alaska.</t>
  </si>
  <si>
    <t>Lake name</t>
  </si>
  <si>
    <t>Core ID</t>
  </si>
  <si>
    <t>Lake sediment core identifier.</t>
  </si>
  <si>
    <t>Age cal yr BP</t>
  </si>
  <si>
    <t>Calibrated age in years before present.</t>
  </si>
  <si>
    <t>Raw R1 reads</t>
  </si>
  <si>
    <t>Number of raw forward reads before any processing.</t>
  </si>
  <si>
    <t>Pre-processing FastQC report for raw R1 FASTQ file: “Total Sequences”.</t>
  </si>
  <si>
    <t>R1 and R2 are shown separately to document paired-end input files.</t>
  </si>
  <si>
    <t>Raw R2 reads</t>
  </si>
  <si>
    <t>Number of raw reverse reads before any processing.</t>
  </si>
  <si>
    <t>Pre-processing FastQC report for raw R2 FASTQ file: “Total Sequences”.</t>
  </si>
  <si>
    <t>Raw read pairs</t>
  </si>
  <si>
    <t>Number of raw paired-end read pairs before any processing.</t>
  </si>
  <si>
    <t>Represents paired-end fragments. This is the preferred unit for reporting raw paired-end dataset size in the manuscript.</t>
  </si>
  <si>
    <t>Clumpify-deduplicated reads</t>
  </si>
  <si>
    <t>fastp JSON field: summary.before_filtering.total_reads, because fastp was run on the Clumpify output.</t>
  </si>
  <si>
    <t>This value represents the reads entering fastp after Clumpify deduplication.</t>
  </si>
  <si>
    <t>fastp JSON field: summary.after_filtering.total_reads.</t>
  </si>
  <si>
    <t>Includes filtering/trimming settings used in the pipeline, such as adapter/poly-G/poly-X trimming, length filtering, low-complexity filtering, correction, and merging.</t>
  </si>
  <si>
    <t>BBMap-deduplicated merged reads</t>
  </si>
  <si>
    <t>Number of final merged reads remaining after the second duplicate-removal step using BBTools dedupe.sh.</t>
  </si>
  <si>
    <t>Post-processing FastQC report for the deduplicated merged FASTQ file: “Total Sequences”.</t>
  </si>
  <si>
    <t>Final QC-filtered, deduplicated merged reads used as input for Bowtie2 end-to-end alignment.</t>
  </si>
  <si>
    <t>Taxonomically classified reads</t>
  </si>
  <si>
    <t>Number of reads assigned to taxa during taxonomic classification.</t>
  </si>
  <si>
    <t>MetaDMG output generated using the ngsLCA component within the MetaDMG workflow.</t>
  </si>
  <si>
    <t>These reads represent the taxonomically classified subset used as the starting point for downstream target-taxon filtering.</t>
  </si>
  <si>
    <t>General notes</t>
  </si>
  <si>
    <t>This table summarizes sample metadata and the number of reads retained at each major step of the paired-end read processing.</t>
  </si>
  <si>
    <t>Source and calculation</t>
  </si>
  <si>
    <t>Name of the lake from which the sediment core was collected.</t>
  </si>
  <si>
    <t>Use NA for controls.</t>
  </si>
  <si>
    <t>Chronology.</t>
  </si>
  <si>
    <t>Number of reads remaining after the first duplicate-removal step using BBTools Clumpify.sh.</t>
  </si>
  <si>
    <t>20. 	S. Liu, Bioinformatic workflows and taxonomic reference files for ancient DNA metagenomic classification in Arctic paleoecological studies. doi: 10.5281/zenodo.17974857 (2026).</t>
  </si>
  <si>
    <t>Bioinformatic workflow citation</t>
  </si>
  <si>
    <t>README for Supplementary data S2: Bioinformatic overview</t>
  </si>
  <si>
    <t>5-ka Time period</t>
  </si>
  <si>
    <t>Five-thousand-year time-period assignment used to define the 25–0 ka sedaDNA analysis window.</t>
  </si>
  <si>
    <t>NA indicates samples not included in the 25–0 ka sedaDNA statistical analyses, including controls, samples outside the 25–0 ka window, or samples excluded after downstream filtering.</t>
  </si>
  <si>
    <t>5-ka time period</t>
  </si>
  <si>
    <t>Project metadata; used for downstream 5-ka sedaDNA composition, network, and pathway analyses.</t>
  </si>
  <si>
    <t>Raw R1 and Raw R2 counts were identical for all paired-end FASTQ files in this dataset.</t>
  </si>
  <si>
    <t>Calculated as Raw R1 reads, because Raw R1 and Raw R2 counts were identical for all FASTQ files.</t>
  </si>
  <si>
    <t>Bioinformatic processing and read-count summaries were performed independently for each library. Some sediment samples were sequenced more than once and therefore appear as separate rows in this table. For downstream sedaDNA statistical analyses, repeated sequencing libraries from the same sediment sample were combined.</t>
  </si>
  <si>
    <t>Data source</t>
  </si>
  <si>
    <t>Raw FASTQ accession</t>
  </si>
  <si>
    <t>fastp QC-filtered merged reads</t>
  </si>
  <si>
    <t>JK079L-1_S1</t>
  </si>
  <si>
    <t>Sediment</t>
  </si>
  <si>
    <t>Siberia</t>
  </si>
  <si>
    <t>Bolshoe Toko</t>
  </si>
  <si>
    <t>PG2133</t>
  </si>
  <si>
    <t>NA</t>
  </si>
  <si>
    <t>PRJEB80642</t>
  </si>
  <si>
    <t>This study</t>
  </si>
  <si>
    <t>JK079L-2_S2</t>
  </si>
  <si>
    <t>JK079L-3_S3</t>
  </si>
  <si>
    <t>JK079L-4_S4</t>
  </si>
  <si>
    <t>JK079L-5_S5</t>
  </si>
  <si>
    <t>JK079L-6-WDH_S6</t>
  </si>
  <si>
    <t>JK079L-7-WDH_S7</t>
  </si>
  <si>
    <t>JK079L-8_S8</t>
  </si>
  <si>
    <t>JK079L-9_S9</t>
  </si>
  <si>
    <t>T4: 25-20ka</t>
  </si>
  <si>
    <t>JK079L-10-WDH_S10</t>
  </si>
  <si>
    <t>JK079L-11-WDH_S11</t>
  </si>
  <si>
    <t>JK079L-12-WDH_S12</t>
  </si>
  <si>
    <t>T3: 20-15ka</t>
  </si>
  <si>
    <t>JK079L-13-WDH_S13</t>
  </si>
  <si>
    <t>JK079L-14-WDH_S14</t>
  </si>
  <si>
    <t>JK080L-1_S17</t>
  </si>
  <si>
    <t>JK080L-2_S18</t>
  </si>
  <si>
    <t>JK080L-3_S19</t>
  </si>
  <si>
    <t>T2: 15-10ka</t>
  </si>
  <si>
    <t>JK080L-4_S20</t>
  </si>
  <si>
    <t>JK080L-6_S22</t>
  </si>
  <si>
    <t>JK080L-7_S23</t>
  </si>
  <si>
    <t>JK080L-8_S24</t>
  </si>
  <si>
    <t>JK080L-9_S25</t>
  </si>
  <si>
    <t>JK080L-10_S26</t>
  </si>
  <si>
    <t>T1: 10-5ka</t>
  </si>
  <si>
    <t>JK080L-11_S27</t>
  </si>
  <si>
    <t>JK080L-12_S28</t>
  </si>
  <si>
    <t>JK080L-13_S29</t>
  </si>
  <si>
    <t>T0: 5-0ka</t>
  </si>
  <si>
    <t>JK080L-14_S30</t>
  </si>
  <si>
    <t>JK079L-15_S15</t>
  </si>
  <si>
    <t>Control</t>
  </si>
  <si>
    <t>JK079L-16_S16</t>
  </si>
  <si>
    <t>JK080L-15_S31</t>
  </si>
  <si>
    <t>JK080L-16_S32</t>
  </si>
  <si>
    <t>JK080L-5_S21</t>
  </si>
  <si>
    <t>201118_A00902_B_L1-2_APMG_19_17</t>
  </si>
  <si>
    <t>Ilirney</t>
  </si>
  <si>
    <t>EN18208</t>
  </si>
  <si>
    <t>PRJEB80635</t>
  </si>
  <si>
    <t>201118_A00902_B_L1-2_APMG_19_16</t>
  </si>
  <si>
    <t>201118_A00902_B_L1-2_APMG_19_15</t>
  </si>
  <si>
    <t>201118_A00902_B_L1-2_APMG_19_14</t>
  </si>
  <si>
    <t>201118_A00902_B_L1-2_APMG_19_13</t>
  </si>
  <si>
    <t>201118_A00902_B_L1-2_APMG_19_6</t>
  </si>
  <si>
    <t>201118_A00902_B_L1-2_APMG_19_7</t>
  </si>
  <si>
    <t>201118_A00902_B_L1-2_APMG_19_12</t>
  </si>
  <si>
    <t>201118_A00902_B_L1-2_APMG_19_5</t>
  </si>
  <si>
    <t>201118_A00902_B_L1-2_APMG_19_9</t>
  </si>
  <si>
    <t>201118_A00902_B_L1-2_APMG_19_8</t>
  </si>
  <si>
    <t>201118_A00902_B_L1-2_APMG_19_11</t>
  </si>
  <si>
    <t>201118_A00902_B_L1-2_APMG_19_10</t>
  </si>
  <si>
    <t>201118_A00902_B_L1-2_APMG_19_4</t>
  </si>
  <si>
    <t>201118_A00902_B_L1-2_APMG_19_3</t>
  </si>
  <si>
    <t>201118_A00902_B_L1-2_APMG_19_1</t>
  </si>
  <si>
    <t>201118_A00902_B_L1-2_APMG_19_2</t>
  </si>
  <si>
    <t>201118_A00902_B_L1-2_APMG_19_18</t>
  </si>
  <si>
    <t>201118_A00902_B_L1-2_APMG_19_19</t>
  </si>
  <si>
    <t>201118_A00902_B_L1-2_APMG_19_20</t>
  </si>
  <si>
    <t>201118_A00902_B_L1-2_APMG_19_21</t>
  </si>
  <si>
    <t>201118_A00902_B_L1-2_APMG_19_22</t>
  </si>
  <si>
    <t>210810_A00902_B_L001_APMG-37-6</t>
  </si>
  <si>
    <t>Lama</t>
  </si>
  <si>
    <t>PG1341</t>
  </si>
  <si>
    <t>PRJEB80877</t>
  </si>
  <si>
    <t>BH194L-2_S26</t>
  </si>
  <si>
    <t>210810_A00902_B_L001_APMG-37-7</t>
  </si>
  <si>
    <t>JK081L-13_S13</t>
  </si>
  <si>
    <t>210810_A00902_B_L001_APMG-37-8</t>
  </si>
  <si>
    <t>BH194L-1_S25</t>
  </si>
  <si>
    <t>210810_A00902_B_L001_APMG-37-9</t>
  </si>
  <si>
    <t>JK081L-12_S12</t>
  </si>
  <si>
    <t>210810_A00902_B_L001_APMG-37-10</t>
  </si>
  <si>
    <t>210810_A00902_B_L001_APMG-37-11</t>
  </si>
  <si>
    <t>JK081L-11_S11</t>
  </si>
  <si>
    <t>210810_A00902_B_L002_APMG-38-15</t>
  </si>
  <si>
    <t>JK115L-2_S24</t>
  </si>
  <si>
    <t>JK081L-9_S9</t>
  </si>
  <si>
    <t>210810_A00902_B_L002_APMG-38-7</t>
  </si>
  <si>
    <t>JK081L-8_S8</t>
  </si>
  <si>
    <t>210810_A00902_B_L002_APMG-38-8</t>
  </si>
  <si>
    <t>JK081L-7_S7</t>
  </si>
  <si>
    <t>JK081L-6_S6</t>
  </si>
  <si>
    <t>JK109L-4_S21</t>
  </si>
  <si>
    <t>JK109L-4_S22</t>
  </si>
  <si>
    <t>210810_A00902_B_L001_APMG-37-4</t>
  </si>
  <si>
    <t>JK115L-4_S23</t>
  </si>
  <si>
    <t>JK081L-2_S16</t>
  </si>
  <si>
    <t>JK081L-2_S2</t>
  </si>
  <si>
    <t>JK081L-4_S4</t>
  </si>
  <si>
    <t>210810_A00902_B_L001_APMG-37-3</t>
  </si>
  <si>
    <t>BH193L-5_S24</t>
  </si>
  <si>
    <t>JK081L-3_S3</t>
  </si>
  <si>
    <t>JK105L-6_S21</t>
  </si>
  <si>
    <t>JK081L-1_S1</t>
  </si>
  <si>
    <t>210810_A00902_B_L001_APMG-37-2</t>
  </si>
  <si>
    <t>BH193L-4_S23</t>
  </si>
  <si>
    <t>BH193L-3_S20</t>
  </si>
  <si>
    <t>210810_A00902_B_L002_APMG-38-9</t>
  </si>
  <si>
    <t>JK109L-5_S30</t>
  </si>
  <si>
    <t>BH193L-2_S19</t>
  </si>
  <si>
    <t>BH193L-2_S20</t>
  </si>
  <si>
    <t>210810_A00902_B_L001_APMG-37-1</t>
  </si>
  <si>
    <t>BH193L-1_S22</t>
  </si>
  <si>
    <t>210810_A00902_B_L002_APMG-38-5</t>
  </si>
  <si>
    <t>BH195L-4_S29</t>
  </si>
  <si>
    <t>210810_A00902_B_L002_APMG-38-4</t>
  </si>
  <si>
    <t>BH195L-3_S28</t>
  </si>
  <si>
    <t>210810_A00902_B_L002_APMG-38-10</t>
  </si>
  <si>
    <t>JK109L-6_S31</t>
  </si>
  <si>
    <t>BH195L-2_S18</t>
  </si>
  <si>
    <t>BH195L-2_S19</t>
  </si>
  <si>
    <t>210810_A00902_B_L002_APMG-38-3</t>
  </si>
  <si>
    <t>BH195L-1_S27</t>
  </si>
  <si>
    <t>BH194L-7_S17</t>
  </si>
  <si>
    <t>BH194L-7_S18</t>
  </si>
  <si>
    <t>210810_A00902_B_L002_APMG-38-2</t>
  </si>
  <si>
    <t>BH194L-6_S26</t>
  </si>
  <si>
    <t>BH194L-4_S16</t>
  </si>
  <si>
    <t>BH194L-4_S17</t>
  </si>
  <si>
    <t>210810_A00902_B_L002_APMG-38-1</t>
  </si>
  <si>
    <t>BH194L-3_S25</t>
  </si>
  <si>
    <t>210810_A00902_B_L001_APMG-37-12</t>
  </si>
  <si>
    <t>210810_A00902_B_L001_APMG-37-13</t>
  </si>
  <si>
    <t>210810_A00902_B_L001_APMG-37-14</t>
  </si>
  <si>
    <t>210810_A00902_B_L001_APMG-37-15</t>
  </si>
  <si>
    <t>210810_A00902_B_L001_APMG-37-5</t>
  </si>
  <si>
    <t>210810_A00902_B_L002_APMG-38-11</t>
  </si>
  <si>
    <t>210810_A00902_B_L002_APMG-38-12</t>
  </si>
  <si>
    <t>210810_A00902_B_L002_APMG-38-13</t>
  </si>
  <si>
    <t>210810_A00902_B_L002_APMG-38-14</t>
  </si>
  <si>
    <t>210810_A00902_B_L002_APMG-38-6</t>
  </si>
  <si>
    <t>BH194L-8_S30</t>
  </si>
  <si>
    <t>BH195L-7_S31</t>
  </si>
  <si>
    <t>JK081L-10_S10</t>
  </si>
  <si>
    <t>JK081L-14_S14</t>
  </si>
  <si>
    <t>JK081L-15_S15</t>
  </si>
  <si>
    <t>JK109L-8_S33</t>
  </si>
  <si>
    <t>JK115L-5_S27</t>
  </si>
  <si>
    <t>JK115L-8_S34</t>
  </si>
  <si>
    <t>BH193L-8_S32</t>
  </si>
  <si>
    <t>IE111L-1_S1</t>
  </si>
  <si>
    <t>Levinson Lessing</t>
  </si>
  <si>
    <t>Co1401</t>
  </si>
  <si>
    <t>PRJEB94536</t>
  </si>
  <si>
    <t>IE111L-5_S5</t>
  </si>
  <si>
    <t>IE111L-6_S6</t>
  </si>
  <si>
    <t>ELS162_S7</t>
  </si>
  <si>
    <t>IE111L-7_S7</t>
  </si>
  <si>
    <t>IE112L-1_S9</t>
  </si>
  <si>
    <t>ELS163_S8</t>
  </si>
  <si>
    <t>IE112L-2_S10</t>
  </si>
  <si>
    <t>IE112L-3_S11</t>
  </si>
  <si>
    <t>IE111L-2_S2</t>
  </si>
  <si>
    <t>IE112L-4_S17</t>
  </si>
  <si>
    <t>ELS165_S9</t>
  </si>
  <si>
    <t>IE112L-5_S18</t>
  </si>
  <si>
    <t>IE112L-6_S19</t>
  </si>
  <si>
    <t>IE112L-7_S12</t>
  </si>
  <si>
    <t>IE111L-3_S3</t>
  </si>
  <si>
    <t>ELS167_S10</t>
  </si>
  <si>
    <t>IE113L-1_S13</t>
  </si>
  <si>
    <t>IE113L-2_S14</t>
  </si>
  <si>
    <t>IE113L-3_S3</t>
  </si>
  <si>
    <t>IE113L-4_S4</t>
  </si>
  <si>
    <t>IE113L-5_S5</t>
  </si>
  <si>
    <t>IE113L-6_S6</t>
  </si>
  <si>
    <t>IE113L-7_S7</t>
  </si>
  <si>
    <t>ELS170_S11</t>
  </si>
  <si>
    <t>IE114L-1_S9</t>
  </si>
  <si>
    <t>IE114L-2_S10</t>
  </si>
  <si>
    <t>IE111L-4_S1</t>
  </si>
  <si>
    <t>IE114L-3_S11</t>
  </si>
  <si>
    <t>EB_S12</t>
  </si>
  <si>
    <t>IE111L-8_S8</t>
  </si>
  <si>
    <t>IE112L-8_S15</t>
  </si>
  <si>
    <t>IE114L-4_S4</t>
  </si>
  <si>
    <t>IE114L-5_S2</t>
  </si>
  <si>
    <t>IE114L-6_S16</t>
  </si>
  <si>
    <t>IE114L-7_S17</t>
  </si>
  <si>
    <t>IE114L-8_S20</t>
  </si>
  <si>
    <t>IE115L-3_S19</t>
  </si>
  <si>
    <t>IE115L-6_S15</t>
  </si>
  <si>
    <t>IE113L-8_S8</t>
  </si>
  <si>
    <t>IE115L-1_S18</t>
  </si>
  <si>
    <t>IE115L-4_S13</t>
  </si>
  <si>
    <t>IE115L-7_S16</t>
  </si>
  <si>
    <t>JK159L-1_S17</t>
  </si>
  <si>
    <t>Alaska</t>
  </si>
  <si>
    <t>Salmon</t>
  </si>
  <si>
    <t>EN22502</t>
  </si>
  <si>
    <t>PRJEB82717</t>
  </si>
  <si>
    <t>JK158L-7_S15</t>
  </si>
  <si>
    <t>JK158L-6_S14</t>
  </si>
  <si>
    <t>JK158L-5_S13</t>
  </si>
  <si>
    <t>JK158L-4_S12</t>
  </si>
  <si>
    <t>JK158L-3_S11</t>
  </si>
  <si>
    <t>JK158L-2_S10</t>
  </si>
  <si>
    <t>HS034L-7_S37</t>
  </si>
  <si>
    <t>HS032L-6_S20</t>
  </si>
  <si>
    <t>JK158L-1_S9</t>
  </si>
  <si>
    <t>HS033L-1_S23</t>
  </si>
  <si>
    <t>HS033L-2_S24</t>
  </si>
  <si>
    <t>HS033L-3_S25</t>
  </si>
  <si>
    <t>JK157L-7_S7</t>
  </si>
  <si>
    <t>HS033L-5_S27</t>
  </si>
  <si>
    <t>JK157L-6_S6</t>
  </si>
  <si>
    <t>HS032L-1_S23</t>
  </si>
  <si>
    <t>HS033L-4_S26</t>
  </si>
  <si>
    <t>HS032L-2_S39</t>
  </si>
  <si>
    <t>JK157L-5_S5</t>
  </si>
  <si>
    <t>HS032L-3_S40</t>
  </si>
  <si>
    <t>JK157L-4_S4</t>
  </si>
  <si>
    <t>HS034L-2_S32</t>
  </si>
  <si>
    <t>HS034L-3_S33</t>
  </si>
  <si>
    <t>JK157L-3_S3</t>
  </si>
  <si>
    <t>JK157L-2_S2</t>
  </si>
  <si>
    <t>HS034L-1_S31</t>
  </si>
  <si>
    <t>HS033L-6_S28</t>
  </si>
  <si>
    <t>JK157L-1_S1</t>
  </si>
  <si>
    <t>HS032L-7_S21</t>
  </si>
  <si>
    <t>HS032L-8_S22</t>
  </si>
  <si>
    <t>HS033L-7_S29</t>
  </si>
  <si>
    <t>HS033L-8_S30</t>
  </si>
  <si>
    <t>HS034L-4_S34</t>
  </si>
  <si>
    <t>HS034L-5_S35</t>
  </si>
  <si>
    <t>HS034L-6_S36</t>
  </si>
  <si>
    <t>HS034L-8_S38</t>
  </si>
  <si>
    <t>JK157L-8_S8</t>
  </si>
  <si>
    <t>JK158L-8_S16</t>
  </si>
  <si>
    <t>JK159L-2_S18</t>
  </si>
  <si>
    <t>JK159L-3_S19</t>
  </si>
  <si>
    <t>JK159L-4_S20</t>
  </si>
  <si>
    <t>JK159L-5_S21</t>
  </si>
  <si>
    <t>JK159L-6_S22</t>
  </si>
  <si>
    <t>WJ192L-5_S32</t>
  </si>
  <si>
    <t>Ulu</t>
  </si>
  <si>
    <t>EN21103</t>
  </si>
  <si>
    <t>PRJEB82635</t>
  </si>
  <si>
    <t>WJ192L-4_S31</t>
  </si>
  <si>
    <t>WJ192L-3_S30</t>
  </si>
  <si>
    <t>WJ192L-1_S29</t>
  </si>
  <si>
    <t>WJ194L-6_S26</t>
  </si>
  <si>
    <t>WJ194L-5_S25</t>
  </si>
  <si>
    <t>WJ194L-4_S24</t>
  </si>
  <si>
    <t>WJ194L-3_S23</t>
  </si>
  <si>
    <t>WJ194L-2_S22</t>
  </si>
  <si>
    <t>WJ194L-1_S21</t>
  </si>
  <si>
    <t>WJ195L-5_S18</t>
  </si>
  <si>
    <t>WJ195L-1_S17</t>
  </si>
  <si>
    <t>WJ196L-15_S15</t>
  </si>
  <si>
    <t>WJ196L-14_S14</t>
  </si>
  <si>
    <t>WJ196L-13_S13</t>
  </si>
  <si>
    <t>WJ196L-12_S12</t>
  </si>
  <si>
    <t>WJ196L-11_S11</t>
  </si>
  <si>
    <t>WJ196L-10_S10</t>
  </si>
  <si>
    <t>WJ196L-9_S9</t>
  </si>
  <si>
    <t>WJ196L-8_S8</t>
  </si>
  <si>
    <t>WJ196L-7_S7</t>
  </si>
  <si>
    <t>WJ196L-6_S6</t>
  </si>
  <si>
    <t>WJ196L-5_S5</t>
  </si>
  <si>
    <t>WJ196L-4_S4</t>
  </si>
  <si>
    <t>WJ192L-6_S33</t>
  </si>
  <si>
    <t>WJ192L-7_S34</t>
  </si>
  <si>
    <t>WJ192L-8_S35</t>
  </si>
  <si>
    <t>WJ194L-7_S27</t>
  </si>
  <si>
    <t>WJ194L-8_S28</t>
  </si>
  <si>
    <t>WJ195L-7_S19</t>
  </si>
  <si>
    <t>WJ195L-8_S20</t>
  </si>
  <si>
    <t>WJ196L-16_S16</t>
  </si>
  <si>
    <t>WJ196L-1_S1</t>
  </si>
  <si>
    <t>WJ196L-2_S2</t>
  </si>
  <si>
    <t>WJ196L-3_S3</t>
  </si>
  <si>
    <t>SUM</t>
  </si>
  <si>
    <t>Number of merged reads remaining after fastp quality filtering and read processing.</t>
  </si>
  <si>
    <t>Provenance of the sequencing data used for each library.</t>
  </si>
  <si>
    <t>Library FASTQ identifier.</t>
  </si>
  <si>
    <t>ENA BioProject accession identifier for the raw FASTQ data.</t>
  </si>
  <si>
    <t>Project data availability records</t>
  </si>
  <si>
    <t>/</t>
  </si>
  <si>
    <t>Indicates whether the sequencing library was generated in this study or obtained from previously published data, such as Ref. 57.</t>
  </si>
  <si>
    <t>ref. (5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41" formatCode="_(* #,##0_);_(* \(#,##0\);_(* &quot;-&quot;_);_(@_)"/>
  </numFmts>
  <fonts count="6">
    <font>
      <sz val="11"/>
      <name val="Carlito"/>
    </font>
    <font>
      <b/>
      <sz val="14"/>
      <color rgb="FFFFFFFF"/>
      <name val="Carlito"/>
    </font>
    <font>
      <b/>
      <sz val="11"/>
      <color rgb="FF1F4E78"/>
      <name val="Carlito"/>
    </font>
    <font>
      <b/>
      <sz val="11"/>
      <color rgb="FFFFFFFF"/>
      <name val="Carlito"/>
    </font>
    <font>
      <sz val="8"/>
      <name val="Carlito"/>
    </font>
    <font>
      <b/>
      <sz val="11"/>
      <name val="Carlito"/>
    </font>
  </fonts>
  <fills count="6">
    <fill>
      <patternFill patternType="none"/>
    </fill>
    <fill>
      <patternFill patternType="gray125"/>
    </fill>
    <fill>
      <patternFill patternType="solid">
        <fgColor rgb="FF1F4E78"/>
      </patternFill>
    </fill>
    <fill>
      <patternFill patternType="solid">
        <fgColor rgb="FFD9EAF7"/>
      </patternFill>
    </fill>
    <fill>
      <patternFill patternType="solid">
        <fgColor rgb="FF5B9BD5"/>
      </patternFill>
    </fill>
    <fill>
      <patternFill patternType="solid">
        <fgColor theme="9" tint="0.79998168889431442"/>
        <bgColor indexed="64"/>
      </patternFill>
    </fill>
  </fills>
  <borders count="1">
    <border>
      <left/>
      <right/>
      <top/>
      <bottom/>
      <diagonal/>
    </border>
  </borders>
  <cellStyleXfs count="1">
    <xf numFmtId="0" fontId="0" fillId="0" borderId="0"/>
  </cellStyleXfs>
  <cellXfs count="15">
    <xf numFmtId="0" fontId="0" fillId="0" borderId="0" xfId="0"/>
    <xf numFmtId="0" fontId="0" fillId="0" borderId="0" xfId="0" applyAlignment="1">
      <alignment vertical="top" wrapText="1"/>
    </xf>
    <xf numFmtId="0" fontId="3" fillId="4" borderId="0" xfId="0" applyFont="1" applyFill="1" applyAlignment="1">
      <alignment horizontal="center" vertical="center" wrapText="1"/>
    </xf>
    <xf numFmtId="0" fontId="0" fillId="0" borderId="0" xfId="0" applyAlignment="1">
      <alignment horizontal="center" wrapText="1"/>
    </xf>
    <xf numFmtId="0" fontId="3" fillId="4" borderId="0" xfId="0" applyFont="1" applyFill="1" applyAlignment="1">
      <alignment horizontal="left" vertical="center" wrapText="1"/>
    </xf>
    <xf numFmtId="0" fontId="0" fillId="0" borderId="0" xfId="0" applyAlignment="1">
      <alignment horizontal="left"/>
    </xf>
    <xf numFmtId="0" fontId="0" fillId="0" borderId="0" xfId="0" applyAlignment="1">
      <alignment wrapText="1"/>
    </xf>
    <xf numFmtId="41" fontId="0" fillId="0" borderId="0" xfId="0" applyNumberFormat="1"/>
    <xf numFmtId="0" fontId="5" fillId="0" borderId="0" xfId="0" applyFont="1"/>
    <xf numFmtId="0" fontId="5" fillId="5" borderId="0" xfId="0" applyFont="1" applyFill="1"/>
    <xf numFmtId="41" fontId="5" fillId="5" borderId="0" xfId="0" applyNumberFormat="1" applyFont="1" applyFill="1"/>
    <xf numFmtId="0" fontId="0" fillId="0" borderId="0" xfId="0" applyAlignment="1">
      <alignment horizontal="left" vertical="center" wrapText="1"/>
    </xf>
    <xf numFmtId="0" fontId="1" fillId="2" borderId="0" xfId="0" applyFont="1" applyFill="1" applyAlignment="1">
      <alignment horizontal="center" vertical="center"/>
    </xf>
    <xf numFmtId="0" fontId="2" fillId="3" borderId="0" xfId="0" applyFont="1" applyFill="1" applyAlignment="1">
      <alignment horizontal="left" vertical="center"/>
    </xf>
    <xf numFmtId="0" fontId="0" fillId="0" borderId="0" xfId="0" applyAlignment="1">
      <alignment vertical="top" wrapText="1"/>
    </xf>
  </cellXfs>
  <cellStyles count="1">
    <cellStyle name="Normal" xfId="0" builtinId="0"/>
  </cellStyles>
  <dxfs count="10">
    <dxf>
      <numFmt numFmtId="33" formatCode="_(* #,##0_);_(* \(#,##0\);_(* &quot;-&quot;_);_(@_)"/>
    </dxf>
    <dxf>
      <numFmt numFmtId="33" formatCode="_(* #,##0_);_(* \(#,##0\);_(* &quot;-&quot;_);_(@_)"/>
    </dxf>
    <dxf>
      <numFmt numFmtId="33" formatCode="_(* #,##0_);_(* \(#,##0\);_(* &quot;-&quot;_);_(@_)"/>
    </dxf>
    <dxf>
      <numFmt numFmtId="33" formatCode="_(* #,##0_);_(* \(#,##0\);_(* &quot;-&quot;_);_(@_)"/>
    </dxf>
    <dxf>
      <numFmt numFmtId="33" formatCode="_(* #,##0_);_(* \(#,##0\);_(* &quot;-&quot;_);_(@_)"/>
    </dxf>
    <dxf>
      <numFmt numFmtId="33" formatCode="_(* #,##0_);_(* \(#,##0\);_(* &quot;-&quot;_);_(@_)"/>
    </dxf>
    <dxf>
      <numFmt numFmtId="33" formatCode="_(* #,##0_);_(* \(#,##0\);_(* &quot;-&quot;_);_(@_)"/>
    </dxf>
    <dxf>
      <numFmt numFmtId="3" formatCode="#,##0"/>
      <alignment horizontal="left" vertical="bottom" textRotation="0" wrapText="1" indent="0" justifyLastLine="0" shrinkToFit="0" readingOrder="0"/>
    </dxf>
    <dxf>
      <numFmt numFmtId="30" formatCode="@"/>
    </dxf>
    <dxf>
      <alignment horizontal="left" textRotation="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S1_Bioinformatic_Overview" displayName="S1_Bioinformatic_Overview" ref="A1:P254" headerRowDxfId="9">
  <tableColumns count="16">
    <tableColumn id="1" xr3:uid="{00000000-0010-0000-0000-000001000000}" name="Sample"/>
    <tableColumn id="2" xr3:uid="{00000000-0010-0000-0000-000002000000}" name="Type" dataDxfId="8"/>
    <tableColumn id="3" xr3:uid="{00000000-0010-0000-0000-000003000000}" name="Region"/>
    <tableColumn id="4" xr3:uid="{00000000-0010-0000-0000-000004000000}" name="Lake name"/>
    <tableColumn id="5" xr3:uid="{00000000-0010-0000-0000-000005000000}" name="Core ID"/>
    <tableColumn id="6" xr3:uid="{00000000-0010-0000-0000-000006000000}" name="Age cal yr BP"/>
    <tableColumn id="14" xr3:uid="{6C9EA08F-654C-1B46-9DA8-3CD5237758B1}" name="5-ka Time period" dataDxfId="7"/>
    <tableColumn id="7" xr3:uid="{00000000-0010-0000-0000-000007000000}" name="Raw R1 reads" dataDxfId="6"/>
    <tableColumn id="8" xr3:uid="{00000000-0010-0000-0000-000008000000}" name="Raw R2 reads" dataDxfId="5"/>
    <tableColumn id="9" xr3:uid="{00000000-0010-0000-0000-000009000000}" name="Raw read pairs" dataDxfId="4"/>
    <tableColumn id="10" xr3:uid="{00000000-0010-0000-0000-00000A000000}" name="Clumpify-deduplicated reads" dataDxfId="3"/>
    <tableColumn id="11" xr3:uid="{00000000-0010-0000-0000-00000B000000}" name="fastp QC-filtered merged reads" dataDxfId="2"/>
    <tableColumn id="12" xr3:uid="{00000000-0010-0000-0000-00000C000000}" name="BBMap-deduplicated merged reads" dataDxfId="1"/>
    <tableColumn id="13" xr3:uid="{00000000-0010-0000-0000-00000D000000}" name="Taxonomically classified reads" dataDxfId="0"/>
    <tableColumn id="16" xr3:uid="{6E131F9D-B19D-F04E-BC52-E2F14B90EE10}" name="Raw FASTQ accession"/>
    <tableColumn id="15" xr3:uid="{6701FD4B-54E1-184B-9C26-19A3C66085D2}" name="Data source"/>
  </tableColumns>
  <tableStyleInfo name="TableStyleMedium2" showFirstColumn="0" showLastColumn="0" showRowStripes="1" showColumnStripes="0"/>
</table>
</file>

<file path=xl/theme/theme1.xml><?xml version="1.0" encoding="utf-8"?>
<a:theme xmlns:a="http://schemas.openxmlformats.org/drawingml/2006/main" name="ChatGPT">
  <a:themeElements>
    <a:clrScheme name="ChatGPT">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Calibri"/>
        <a:ea typeface="Calibri"/>
        <a:cs typeface="Calibri"/>
      </a:majorFont>
      <a:minorFont>
        <a:latin typeface="Calibri"/>
        <a:ea typeface="Calibri"/>
        <a:cs typeface="Calibri"/>
      </a:minorFont>
    </a:fontScheme>
    <a:fmtScheme name="ChatGPT">
      <a:fillStyleLst>
        <a:solidFill>
          <a:schemeClr val="phClr"/>
        </a:solidFill>
        <a:solidFill>
          <a:schemeClr val="dk1"/>
        </a:solidFill>
        <a:solidFill>
          <a:schemeClr val="accent1"/>
        </a:solidFill>
      </a:fillStyleLst>
      <a:lnStyleLst>
        <a:ln w="12700">
          <a:solidFill>
            <a:schemeClr val="phClr"/>
          </a:solidFill>
          <a:prstDash val="solid"/>
        </a:ln>
        <a:ln w="19050">
          <a:solidFill>
            <a:schemeClr val="phClr"/>
          </a:solidFill>
          <a:prstDash val="solid"/>
        </a:ln>
        <a:ln w="25400">
          <a:solidFill>
            <a:schemeClr val="phClr"/>
          </a:solidFill>
          <a:prstDash val="solid"/>
        </a:ln>
      </a:lnStyleLst>
      <a:effectStyleLst>
        <a:effectStyle>
          <a:effectLst/>
        </a:effectStyle>
        <a:effectStyle>
          <a:effectLst/>
        </a:effectStyle>
        <a:effectStyle>
          <a:effectLst>
            <a:outerShdw blurRad="57150" dist="19050" dir="5400000">
              <a:srgbClr val="000000">
                <a:alpha val="63000"/>
              </a:srgbClr>
            </a:outerShdw>
          </a:effectLst>
        </a:effectStyle>
      </a:effectStyleLst>
      <a:bgFillStyleLst>
        <a:solidFill>
          <a:schemeClr val="phClr"/>
        </a:solidFill>
        <a:solidFill>
          <a:schemeClr val="phClr">
            <a:tint val="95000"/>
            <a:satMod val="170000"/>
          </a:schemeClr>
        </a:solidFill>
        <a:gradFill>
          <a:gsLst>
            <a:gs pos="0">
              <a:schemeClr val="phClr">
                <a:tint val="93000"/>
                <a:shade val="98000"/>
                <a:lumMod val="102000"/>
                <a:satMod val="150000"/>
              </a:schemeClr>
            </a:gs>
            <a:gs pos="50000">
              <a:schemeClr val="phClr">
                <a:tint val="98000"/>
                <a:shade val="90000"/>
                <a:lumMod val="103000"/>
                <a:satMod val="130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31"/>
  <sheetViews>
    <sheetView tabSelected="1" zoomScale="112" zoomScaleNormal="133" workbookViewId="0">
      <selection activeCell="A8" sqref="A8"/>
    </sheetView>
  </sheetViews>
  <sheetFormatPr baseColWidth="10" defaultColWidth="8.83203125" defaultRowHeight="14"/>
  <cols>
    <col min="1" max="1" width="28.5" customWidth="1"/>
    <col min="2" max="2" width="48.1640625" customWidth="1"/>
    <col min="3" max="3" width="52" customWidth="1"/>
    <col min="4" max="4" width="55" customWidth="1"/>
  </cols>
  <sheetData>
    <row r="1" spans="1:4" ht="37.25" customHeight="1">
      <c r="A1" s="12" t="s">
        <v>51</v>
      </c>
      <c r="B1" s="12"/>
      <c r="C1" s="12"/>
      <c r="D1" s="12"/>
    </row>
    <row r="3" spans="1:4" ht="15">
      <c r="A3" s="13" t="s">
        <v>0</v>
      </c>
      <c r="B3" s="13"/>
      <c r="C3" s="13"/>
      <c r="D3" s="13"/>
    </row>
    <row r="4" spans="1:4">
      <c r="A4" s="14" t="s">
        <v>43</v>
      </c>
      <c r="B4" s="14"/>
      <c r="C4" s="14"/>
      <c r="D4" s="14"/>
    </row>
    <row r="5" spans="1:4">
      <c r="A5" s="14"/>
      <c r="B5" s="14"/>
      <c r="C5" s="14"/>
      <c r="D5" s="14"/>
    </row>
    <row r="7" spans="1:4" ht="16">
      <c r="A7" s="2" t="s">
        <v>1</v>
      </c>
      <c r="B7" s="2" t="s">
        <v>2</v>
      </c>
      <c r="C7" s="2" t="s">
        <v>44</v>
      </c>
      <c r="D7" s="2" t="s">
        <v>3</v>
      </c>
    </row>
    <row r="8" spans="1:4" ht="30">
      <c r="A8" s="1" t="s">
        <v>4</v>
      </c>
      <c r="B8" s="1" t="s">
        <v>348</v>
      </c>
      <c r="C8" s="1" t="s">
        <v>5</v>
      </c>
      <c r="D8" s="1" t="s">
        <v>6</v>
      </c>
    </row>
    <row r="9" spans="1:4" ht="15">
      <c r="A9" s="1" t="s">
        <v>7</v>
      </c>
      <c r="B9" s="1" t="s">
        <v>8</v>
      </c>
      <c r="C9" s="1" t="s">
        <v>9</v>
      </c>
      <c r="D9" s="1" t="s">
        <v>10</v>
      </c>
    </row>
    <row r="10" spans="1:4" ht="15">
      <c r="A10" s="1" t="s">
        <v>11</v>
      </c>
      <c r="B10" s="1" t="s">
        <v>12</v>
      </c>
      <c r="C10" s="1" t="s">
        <v>9</v>
      </c>
      <c r="D10" s="1" t="s">
        <v>13</v>
      </c>
    </row>
    <row r="11" spans="1:4" ht="30">
      <c r="A11" s="1" t="s">
        <v>14</v>
      </c>
      <c r="B11" s="1" t="s">
        <v>45</v>
      </c>
      <c r="C11" s="1" t="s">
        <v>9</v>
      </c>
      <c r="D11" s="1" t="s">
        <v>46</v>
      </c>
    </row>
    <row r="12" spans="1:4" ht="15">
      <c r="A12" s="1" t="s">
        <v>15</v>
      </c>
      <c r="B12" s="1" t="s">
        <v>16</v>
      </c>
      <c r="C12" s="1" t="s">
        <v>9</v>
      </c>
      <c r="D12" s="1" t="s">
        <v>46</v>
      </c>
    </row>
    <row r="13" spans="1:4" ht="15">
      <c r="A13" s="1" t="s">
        <v>17</v>
      </c>
      <c r="B13" s="1" t="s">
        <v>18</v>
      </c>
      <c r="C13" s="1" t="s">
        <v>47</v>
      </c>
      <c r="D13" s="1" t="s">
        <v>46</v>
      </c>
    </row>
    <row r="14" spans="1:4" ht="45">
      <c r="A14" s="1" t="s">
        <v>55</v>
      </c>
      <c r="B14" s="1" t="s">
        <v>53</v>
      </c>
      <c r="C14" s="1" t="s">
        <v>56</v>
      </c>
      <c r="D14" s="1" t="s">
        <v>54</v>
      </c>
    </row>
    <row r="15" spans="1:4" ht="30">
      <c r="A15" s="1" t="s">
        <v>19</v>
      </c>
      <c r="B15" s="1" t="s">
        <v>20</v>
      </c>
      <c r="C15" s="1" t="s">
        <v>21</v>
      </c>
      <c r="D15" s="1" t="s">
        <v>22</v>
      </c>
    </row>
    <row r="16" spans="1:4" ht="30">
      <c r="A16" s="1" t="s">
        <v>23</v>
      </c>
      <c r="B16" s="1" t="s">
        <v>24</v>
      </c>
      <c r="C16" s="1" t="s">
        <v>25</v>
      </c>
      <c r="D16" s="1" t="s">
        <v>57</v>
      </c>
    </row>
    <row r="17" spans="1:4" ht="30">
      <c r="A17" s="1" t="s">
        <v>26</v>
      </c>
      <c r="B17" s="1" t="s">
        <v>27</v>
      </c>
      <c r="C17" s="1" t="s">
        <v>58</v>
      </c>
      <c r="D17" s="1" t="s">
        <v>28</v>
      </c>
    </row>
    <row r="18" spans="1:4" ht="30">
      <c r="A18" s="1" t="s">
        <v>29</v>
      </c>
      <c r="B18" s="1" t="s">
        <v>48</v>
      </c>
      <c r="C18" s="1" t="s">
        <v>30</v>
      </c>
      <c r="D18" s="1" t="s">
        <v>31</v>
      </c>
    </row>
    <row r="19" spans="1:4" ht="45">
      <c r="A19" s="1" t="s">
        <v>62</v>
      </c>
      <c r="B19" s="1" t="s">
        <v>346</v>
      </c>
      <c r="C19" s="1" t="s">
        <v>32</v>
      </c>
      <c r="D19" s="1" t="s">
        <v>33</v>
      </c>
    </row>
    <row r="20" spans="1:4" ht="30">
      <c r="A20" s="1" t="s">
        <v>34</v>
      </c>
      <c r="B20" s="1" t="s">
        <v>35</v>
      </c>
      <c r="C20" s="1" t="s">
        <v>36</v>
      </c>
      <c r="D20" s="1" t="s">
        <v>37</v>
      </c>
    </row>
    <row r="21" spans="1:4" ht="30">
      <c r="A21" s="1" t="s">
        <v>38</v>
      </c>
      <c r="B21" s="1" t="s">
        <v>39</v>
      </c>
      <c r="C21" s="1" t="s">
        <v>40</v>
      </c>
      <c r="D21" s="1" t="s">
        <v>41</v>
      </c>
    </row>
    <row r="22" spans="1:4" ht="30">
      <c r="A22" s="1" t="s">
        <v>61</v>
      </c>
      <c r="B22" s="1" t="s">
        <v>349</v>
      </c>
      <c r="C22" s="1" t="s">
        <v>350</v>
      </c>
      <c r="D22" s="1" t="s">
        <v>351</v>
      </c>
    </row>
    <row r="23" spans="1:4" ht="30">
      <c r="A23" s="1" t="s">
        <v>60</v>
      </c>
      <c r="B23" s="1" t="s">
        <v>347</v>
      </c>
      <c r="C23" s="1" t="s">
        <v>350</v>
      </c>
      <c r="D23" s="1" t="s">
        <v>352</v>
      </c>
    </row>
    <row r="24" spans="1:4">
      <c r="A24" s="1"/>
      <c r="B24" s="1"/>
      <c r="C24" s="1"/>
      <c r="D24" s="1"/>
    </row>
    <row r="26" spans="1:4" ht="15">
      <c r="A26" s="13" t="s">
        <v>42</v>
      </c>
      <c r="B26" s="13"/>
      <c r="C26" s="13"/>
      <c r="D26" s="13"/>
    </row>
    <row r="27" spans="1:4" ht="42" customHeight="1">
      <c r="A27" s="11" t="s">
        <v>59</v>
      </c>
      <c r="B27" s="11"/>
      <c r="C27" s="11"/>
      <c r="D27" s="11"/>
    </row>
    <row r="28" spans="1:4">
      <c r="A28" s="3"/>
      <c r="B28" s="6"/>
    </row>
    <row r="30" spans="1:4" ht="15">
      <c r="A30" s="13" t="s">
        <v>50</v>
      </c>
      <c r="B30" s="13"/>
      <c r="C30" s="13"/>
      <c r="D30" s="13"/>
    </row>
    <row r="31" spans="1:4" ht="36" customHeight="1">
      <c r="A31" s="11" t="s">
        <v>49</v>
      </c>
      <c r="B31" s="11"/>
      <c r="C31" s="11"/>
      <c r="D31" s="11"/>
    </row>
  </sheetData>
  <mergeCells count="7">
    <mergeCell ref="A31:D31"/>
    <mergeCell ref="A1:D1"/>
    <mergeCell ref="A3:D3"/>
    <mergeCell ref="A4:D5"/>
    <mergeCell ref="A26:D26"/>
    <mergeCell ref="A30:D30"/>
    <mergeCell ref="A27:D27"/>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P255"/>
  <sheetViews>
    <sheetView topLeftCell="B1" workbookViewId="0">
      <pane ySplit="1" topLeftCell="A2" activePane="bottomLeft" state="frozen"/>
      <selection pane="bottomLeft" activeCell="B2" sqref="B2"/>
    </sheetView>
  </sheetViews>
  <sheetFormatPr baseColWidth="10" defaultColWidth="8.83203125" defaultRowHeight="14"/>
  <cols>
    <col min="1" max="1" width="34.1640625" customWidth="1"/>
    <col min="2" max="3" width="14" customWidth="1"/>
    <col min="4" max="4" width="15.33203125" customWidth="1"/>
    <col min="5" max="5" width="10.6640625" customWidth="1"/>
    <col min="6" max="6" width="9.33203125" customWidth="1"/>
    <col min="7" max="7" width="12.33203125" customWidth="1"/>
    <col min="8" max="8" width="16.5" customWidth="1"/>
    <col min="9" max="9" width="16.83203125" customWidth="1"/>
    <col min="10" max="10" width="16.5" customWidth="1"/>
    <col min="11" max="11" width="15.5" customWidth="1"/>
    <col min="12" max="12" width="15.83203125" customWidth="1"/>
    <col min="13" max="13" width="15.5" customWidth="1"/>
    <col min="14" max="15" width="13.83203125" customWidth="1"/>
    <col min="16" max="16" width="12" customWidth="1"/>
  </cols>
  <sheetData>
    <row r="1" spans="1:16" s="5" customFormat="1" ht="50.75" customHeight="1">
      <c r="A1" s="4" t="s">
        <v>4</v>
      </c>
      <c r="B1" s="4" t="s">
        <v>7</v>
      </c>
      <c r="C1" s="4" t="s">
        <v>11</v>
      </c>
      <c r="D1" s="4" t="s">
        <v>14</v>
      </c>
      <c r="E1" s="4" t="s">
        <v>15</v>
      </c>
      <c r="F1" s="4" t="s">
        <v>17</v>
      </c>
      <c r="G1" s="4" t="s">
        <v>52</v>
      </c>
      <c r="H1" s="4" t="s">
        <v>19</v>
      </c>
      <c r="I1" s="4" t="s">
        <v>23</v>
      </c>
      <c r="J1" s="4" t="s">
        <v>26</v>
      </c>
      <c r="K1" s="4" t="s">
        <v>29</v>
      </c>
      <c r="L1" s="4" t="s">
        <v>62</v>
      </c>
      <c r="M1" s="4" t="s">
        <v>34</v>
      </c>
      <c r="N1" s="4" t="s">
        <v>38</v>
      </c>
      <c r="O1" s="4" t="s">
        <v>61</v>
      </c>
      <c r="P1" s="4" t="s">
        <v>60</v>
      </c>
    </row>
    <row r="2" spans="1:16">
      <c r="A2" t="s">
        <v>63</v>
      </c>
      <c r="B2" t="s">
        <v>64</v>
      </c>
      <c r="C2" t="s">
        <v>65</v>
      </c>
      <c r="D2" t="s">
        <v>66</v>
      </c>
      <c r="E2" t="s">
        <v>67</v>
      </c>
      <c r="F2">
        <v>33652</v>
      </c>
      <c r="G2" t="s">
        <v>68</v>
      </c>
      <c r="H2" s="7">
        <v>38547484</v>
      </c>
      <c r="I2" s="7">
        <v>38547484</v>
      </c>
      <c r="J2" s="7">
        <v>38547484</v>
      </c>
      <c r="K2" s="7">
        <v>68914310</v>
      </c>
      <c r="L2" s="7">
        <v>25333859</v>
      </c>
      <c r="M2" s="7">
        <v>23963618</v>
      </c>
      <c r="N2" s="7">
        <v>2766775</v>
      </c>
      <c r="O2" t="s">
        <v>69</v>
      </c>
      <c r="P2" t="s">
        <v>70</v>
      </c>
    </row>
    <row r="3" spans="1:16">
      <c r="A3" t="s">
        <v>71</v>
      </c>
      <c r="B3" t="s">
        <v>64</v>
      </c>
      <c r="C3" t="s">
        <v>65</v>
      </c>
      <c r="D3" t="s">
        <v>66</v>
      </c>
      <c r="E3" t="s">
        <v>67</v>
      </c>
      <c r="F3">
        <v>32760</v>
      </c>
      <c r="G3" t="s">
        <v>68</v>
      </c>
      <c r="H3" s="7">
        <v>44715864</v>
      </c>
      <c r="I3" s="7">
        <v>44715864</v>
      </c>
      <c r="J3" s="7">
        <v>44715864</v>
      </c>
      <c r="K3" s="7">
        <v>77308178</v>
      </c>
      <c r="L3" s="7">
        <v>29894292</v>
      </c>
      <c r="M3" s="7">
        <v>28618850</v>
      </c>
      <c r="N3" s="7">
        <v>2565454</v>
      </c>
      <c r="O3" t="s">
        <v>69</v>
      </c>
      <c r="P3" t="s">
        <v>70</v>
      </c>
    </row>
    <row r="4" spans="1:16">
      <c r="A4" t="s">
        <v>72</v>
      </c>
      <c r="B4" t="s">
        <v>64</v>
      </c>
      <c r="C4" t="s">
        <v>65</v>
      </c>
      <c r="D4" t="s">
        <v>66</v>
      </c>
      <c r="E4" t="s">
        <v>67</v>
      </c>
      <c r="F4">
        <v>31244</v>
      </c>
      <c r="G4" t="s">
        <v>68</v>
      </c>
      <c r="H4" s="7">
        <v>36282465</v>
      </c>
      <c r="I4" s="7">
        <v>36282465</v>
      </c>
      <c r="J4" s="7">
        <v>36282465</v>
      </c>
      <c r="K4" s="7">
        <v>64625752</v>
      </c>
      <c r="L4" s="7">
        <v>23975462</v>
      </c>
      <c r="M4" s="7">
        <v>22737879</v>
      </c>
      <c r="N4" s="7">
        <v>1896817</v>
      </c>
      <c r="O4" t="s">
        <v>69</v>
      </c>
      <c r="P4" t="s">
        <v>70</v>
      </c>
    </row>
    <row r="5" spans="1:16">
      <c r="A5" t="s">
        <v>73</v>
      </c>
      <c r="B5" t="s">
        <v>64</v>
      </c>
      <c r="C5" t="s">
        <v>65</v>
      </c>
      <c r="D5" t="s">
        <v>66</v>
      </c>
      <c r="E5" t="s">
        <v>67</v>
      </c>
      <c r="F5">
        <v>29723</v>
      </c>
      <c r="G5" t="s">
        <v>68</v>
      </c>
      <c r="H5" s="7">
        <v>36505811</v>
      </c>
      <c r="I5" s="7">
        <v>36505811</v>
      </c>
      <c r="J5" s="7">
        <v>36505811</v>
      </c>
      <c r="K5" s="7">
        <v>62720950</v>
      </c>
      <c r="L5" s="7">
        <v>23186564</v>
      </c>
      <c r="M5" s="7">
        <v>22262655</v>
      </c>
      <c r="N5" s="7">
        <v>2152568</v>
      </c>
      <c r="O5" t="s">
        <v>69</v>
      </c>
      <c r="P5" t="s">
        <v>70</v>
      </c>
    </row>
    <row r="6" spans="1:16">
      <c r="A6" t="s">
        <v>74</v>
      </c>
      <c r="B6" t="s">
        <v>64</v>
      </c>
      <c r="C6" t="s">
        <v>65</v>
      </c>
      <c r="D6" t="s">
        <v>66</v>
      </c>
      <c r="E6" t="s">
        <v>67</v>
      </c>
      <c r="F6">
        <v>29015</v>
      </c>
      <c r="G6" t="s">
        <v>68</v>
      </c>
      <c r="H6" s="7">
        <v>35232327</v>
      </c>
      <c r="I6" s="7">
        <v>35232327</v>
      </c>
      <c r="J6" s="7">
        <v>35232327</v>
      </c>
      <c r="K6" s="7">
        <v>62769478</v>
      </c>
      <c r="L6" s="7">
        <v>23175906</v>
      </c>
      <c r="M6" s="7">
        <v>21940995</v>
      </c>
      <c r="N6" s="7">
        <v>2270702</v>
      </c>
      <c r="O6" t="s">
        <v>69</v>
      </c>
      <c r="P6" t="s">
        <v>70</v>
      </c>
    </row>
    <row r="7" spans="1:16">
      <c r="A7" t="s">
        <v>75</v>
      </c>
      <c r="B7" t="s">
        <v>64</v>
      </c>
      <c r="C7" t="s">
        <v>65</v>
      </c>
      <c r="D7" t="s">
        <v>66</v>
      </c>
      <c r="E7" t="s">
        <v>67</v>
      </c>
      <c r="F7">
        <v>28164</v>
      </c>
      <c r="G7" t="s">
        <v>68</v>
      </c>
      <c r="H7" s="7">
        <v>43398888</v>
      </c>
      <c r="I7" s="7">
        <v>43398888</v>
      </c>
      <c r="J7" s="7">
        <v>43398888</v>
      </c>
      <c r="K7" s="7">
        <v>76239758</v>
      </c>
      <c r="L7" s="7">
        <v>25616804</v>
      </c>
      <c r="M7" s="7">
        <v>24096188</v>
      </c>
      <c r="N7" s="7">
        <v>2001269</v>
      </c>
      <c r="O7" t="s">
        <v>69</v>
      </c>
      <c r="P7" t="s">
        <v>70</v>
      </c>
    </row>
    <row r="8" spans="1:16">
      <c r="A8" t="s">
        <v>76</v>
      </c>
      <c r="B8" t="s">
        <v>64</v>
      </c>
      <c r="C8" t="s">
        <v>65</v>
      </c>
      <c r="D8" t="s">
        <v>66</v>
      </c>
      <c r="E8" t="s">
        <v>67</v>
      </c>
      <c r="F8">
        <v>27317</v>
      </c>
      <c r="G8" t="s">
        <v>68</v>
      </c>
      <c r="H8" s="7">
        <v>37937465</v>
      </c>
      <c r="I8" s="7">
        <v>37937465</v>
      </c>
      <c r="J8" s="7">
        <v>37937465</v>
      </c>
      <c r="K8" s="7">
        <v>65645522</v>
      </c>
      <c r="L8" s="7">
        <v>21359133</v>
      </c>
      <c r="M8" s="7">
        <v>20394479</v>
      </c>
      <c r="N8" s="7">
        <v>2359809</v>
      </c>
      <c r="O8" t="s">
        <v>69</v>
      </c>
      <c r="P8" t="s">
        <v>70</v>
      </c>
    </row>
    <row r="9" spans="1:16">
      <c r="A9" t="s">
        <v>77</v>
      </c>
      <c r="B9" t="s">
        <v>64</v>
      </c>
      <c r="C9" t="s">
        <v>65</v>
      </c>
      <c r="D9" t="s">
        <v>66</v>
      </c>
      <c r="E9" t="s">
        <v>67</v>
      </c>
      <c r="F9">
        <v>25409</v>
      </c>
      <c r="G9" t="s">
        <v>68</v>
      </c>
      <c r="H9" s="7">
        <v>44083568</v>
      </c>
      <c r="I9" s="7">
        <v>44083568</v>
      </c>
      <c r="J9" s="7">
        <v>44083568</v>
      </c>
      <c r="K9" s="7">
        <v>78599858</v>
      </c>
      <c r="L9" s="7">
        <v>27669051</v>
      </c>
      <c r="M9" s="7">
        <v>26353079</v>
      </c>
      <c r="N9" s="7">
        <v>4582977</v>
      </c>
      <c r="O9" t="s">
        <v>69</v>
      </c>
      <c r="P9" t="s">
        <v>70</v>
      </c>
    </row>
    <row r="10" spans="1:16">
      <c r="A10" t="s">
        <v>78</v>
      </c>
      <c r="B10" t="s">
        <v>64</v>
      </c>
      <c r="C10" t="s">
        <v>65</v>
      </c>
      <c r="D10" t="s">
        <v>66</v>
      </c>
      <c r="E10" t="s">
        <v>67</v>
      </c>
      <c r="F10">
        <v>24192</v>
      </c>
      <c r="G10" t="s">
        <v>79</v>
      </c>
      <c r="H10" s="7">
        <v>41079009</v>
      </c>
      <c r="I10" s="7">
        <v>41079009</v>
      </c>
      <c r="J10" s="7">
        <v>41079009</v>
      </c>
      <c r="K10" s="7">
        <v>71165062</v>
      </c>
      <c r="L10" s="7">
        <v>26440556</v>
      </c>
      <c r="M10" s="7">
        <v>25216566</v>
      </c>
      <c r="N10" s="7">
        <v>5831696</v>
      </c>
      <c r="O10" t="s">
        <v>69</v>
      </c>
      <c r="P10" t="s">
        <v>70</v>
      </c>
    </row>
    <row r="11" spans="1:16">
      <c r="A11" t="s">
        <v>80</v>
      </c>
      <c r="B11" t="s">
        <v>64</v>
      </c>
      <c r="C11" t="s">
        <v>65</v>
      </c>
      <c r="D11" t="s">
        <v>66</v>
      </c>
      <c r="E11" t="s">
        <v>67</v>
      </c>
      <c r="F11">
        <v>22784</v>
      </c>
      <c r="G11" t="s">
        <v>79</v>
      </c>
      <c r="H11" s="7">
        <v>46163570</v>
      </c>
      <c r="I11" s="7">
        <v>46163570</v>
      </c>
      <c r="J11" s="7">
        <v>46163570</v>
      </c>
      <c r="K11" s="7">
        <v>80340496</v>
      </c>
      <c r="L11" s="7">
        <v>28833710</v>
      </c>
      <c r="M11" s="7">
        <v>27597443</v>
      </c>
      <c r="N11" s="7">
        <v>4496112</v>
      </c>
      <c r="O11" t="s">
        <v>69</v>
      </c>
      <c r="P11" t="s">
        <v>70</v>
      </c>
    </row>
    <row r="12" spans="1:16">
      <c r="A12" t="s">
        <v>81</v>
      </c>
      <c r="B12" t="s">
        <v>64</v>
      </c>
      <c r="C12" t="s">
        <v>65</v>
      </c>
      <c r="D12" t="s">
        <v>66</v>
      </c>
      <c r="E12" t="s">
        <v>67</v>
      </c>
      <c r="F12">
        <v>20503</v>
      </c>
      <c r="G12" t="s">
        <v>79</v>
      </c>
      <c r="H12" s="7">
        <v>36820019</v>
      </c>
      <c r="I12" s="7">
        <v>36820019</v>
      </c>
      <c r="J12" s="7">
        <v>36820019</v>
      </c>
      <c r="K12" s="7">
        <v>65877412</v>
      </c>
      <c r="L12" s="7">
        <v>22042160</v>
      </c>
      <c r="M12" s="7">
        <v>20815483</v>
      </c>
      <c r="N12" s="7">
        <v>2068332</v>
      </c>
      <c r="O12" t="s">
        <v>69</v>
      </c>
      <c r="P12" t="s">
        <v>70</v>
      </c>
    </row>
    <row r="13" spans="1:16">
      <c r="A13" t="s">
        <v>82</v>
      </c>
      <c r="B13" t="s">
        <v>64</v>
      </c>
      <c r="C13" t="s">
        <v>65</v>
      </c>
      <c r="D13" t="s">
        <v>66</v>
      </c>
      <c r="E13" t="s">
        <v>67</v>
      </c>
      <c r="F13">
        <v>19318</v>
      </c>
      <c r="G13" t="s">
        <v>83</v>
      </c>
      <c r="H13" s="7">
        <v>37869749</v>
      </c>
      <c r="I13" s="7">
        <v>37869749</v>
      </c>
      <c r="J13" s="7">
        <v>37869749</v>
      </c>
      <c r="K13" s="7">
        <v>65662914</v>
      </c>
      <c r="L13" s="7">
        <v>20897734</v>
      </c>
      <c r="M13" s="7">
        <v>19968775</v>
      </c>
      <c r="N13" s="7">
        <v>1487681</v>
      </c>
      <c r="O13" t="s">
        <v>69</v>
      </c>
      <c r="P13" t="s">
        <v>70</v>
      </c>
    </row>
    <row r="14" spans="1:16">
      <c r="A14" t="s">
        <v>84</v>
      </c>
      <c r="B14" t="s">
        <v>64</v>
      </c>
      <c r="C14" t="s">
        <v>65</v>
      </c>
      <c r="D14" t="s">
        <v>66</v>
      </c>
      <c r="E14" t="s">
        <v>67</v>
      </c>
      <c r="F14">
        <v>17912</v>
      </c>
      <c r="G14" t="s">
        <v>83</v>
      </c>
      <c r="H14" s="7">
        <v>41345138</v>
      </c>
      <c r="I14" s="7">
        <v>41345138</v>
      </c>
      <c r="J14" s="7">
        <v>41345138</v>
      </c>
      <c r="K14" s="7">
        <v>74038362</v>
      </c>
      <c r="L14" s="7">
        <v>24204844</v>
      </c>
      <c r="M14" s="7">
        <v>22852177</v>
      </c>
      <c r="N14" s="7">
        <v>1622301</v>
      </c>
      <c r="O14" t="s">
        <v>69</v>
      </c>
      <c r="P14" t="s">
        <v>70</v>
      </c>
    </row>
    <row r="15" spans="1:16">
      <c r="A15" t="s">
        <v>85</v>
      </c>
      <c r="B15" t="s">
        <v>64</v>
      </c>
      <c r="C15" t="s">
        <v>65</v>
      </c>
      <c r="D15" t="s">
        <v>66</v>
      </c>
      <c r="E15" t="s">
        <v>67</v>
      </c>
      <c r="F15">
        <v>16912</v>
      </c>
      <c r="G15" t="s">
        <v>83</v>
      </c>
      <c r="H15" s="7">
        <v>43720219</v>
      </c>
      <c r="I15" s="7">
        <v>43720219</v>
      </c>
      <c r="J15" s="7">
        <v>43720219</v>
      </c>
      <c r="K15" s="7">
        <v>73180128</v>
      </c>
      <c r="L15" s="7">
        <v>23207441</v>
      </c>
      <c r="M15" s="7">
        <v>22213381</v>
      </c>
      <c r="N15" s="7">
        <v>1951044</v>
      </c>
      <c r="O15" t="s">
        <v>69</v>
      </c>
      <c r="P15" t="s">
        <v>70</v>
      </c>
    </row>
    <row r="16" spans="1:16">
      <c r="A16" t="s">
        <v>86</v>
      </c>
      <c r="B16" t="s">
        <v>64</v>
      </c>
      <c r="C16" t="s">
        <v>65</v>
      </c>
      <c r="D16" t="s">
        <v>66</v>
      </c>
      <c r="E16" t="s">
        <v>67</v>
      </c>
      <c r="F16">
        <v>16025</v>
      </c>
      <c r="G16" t="s">
        <v>83</v>
      </c>
      <c r="H16" s="7">
        <v>31834530</v>
      </c>
      <c r="I16" s="7">
        <v>31834530</v>
      </c>
      <c r="J16" s="7">
        <v>31834530</v>
      </c>
      <c r="K16" s="7">
        <v>55599584</v>
      </c>
      <c r="L16" s="7">
        <v>16716758</v>
      </c>
      <c r="M16" s="7">
        <v>15933271</v>
      </c>
      <c r="N16" s="7">
        <v>1810810</v>
      </c>
      <c r="O16" t="s">
        <v>69</v>
      </c>
      <c r="P16" t="s">
        <v>70</v>
      </c>
    </row>
    <row r="17" spans="1:16">
      <c r="A17" t="s">
        <v>87</v>
      </c>
      <c r="B17" t="s">
        <v>64</v>
      </c>
      <c r="C17" t="s">
        <v>65</v>
      </c>
      <c r="D17" t="s">
        <v>66</v>
      </c>
      <c r="E17" t="s">
        <v>67</v>
      </c>
      <c r="F17">
        <v>15118</v>
      </c>
      <c r="G17" t="s">
        <v>83</v>
      </c>
      <c r="H17" s="7">
        <v>21713233</v>
      </c>
      <c r="I17" s="7">
        <v>21713233</v>
      </c>
      <c r="J17" s="7">
        <v>21713233</v>
      </c>
      <c r="K17" s="7">
        <v>38429052</v>
      </c>
      <c r="L17" s="7">
        <v>10436129</v>
      </c>
      <c r="M17" s="7">
        <v>9867594</v>
      </c>
      <c r="N17" s="7">
        <v>793396</v>
      </c>
      <c r="O17" t="s">
        <v>69</v>
      </c>
      <c r="P17" t="s">
        <v>70</v>
      </c>
    </row>
    <row r="18" spans="1:16">
      <c r="A18" t="s">
        <v>88</v>
      </c>
      <c r="B18" t="s">
        <v>64</v>
      </c>
      <c r="C18" t="s">
        <v>65</v>
      </c>
      <c r="D18" t="s">
        <v>66</v>
      </c>
      <c r="E18" t="s">
        <v>67</v>
      </c>
      <c r="F18">
        <v>14202</v>
      </c>
      <c r="G18" t="s">
        <v>89</v>
      </c>
      <c r="H18" s="7">
        <v>29045177</v>
      </c>
      <c r="I18" s="7">
        <v>29045177</v>
      </c>
      <c r="J18" s="7">
        <v>29045177</v>
      </c>
      <c r="K18" s="7">
        <v>49771872</v>
      </c>
      <c r="L18" s="7">
        <v>13775197</v>
      </c>
      <c r="M18" s="7">
        <v>12965404</v>
      </c>
      <c r="N18" s="7">
        <v>4456971</v>
      </c>
      <c r="O18" t="s">
        <v>69</v>
      </c>
      <c r="P18" t="s">
        <v>70</v>
      </c>
    </row>
    <row r="19" spans="1:16">
      <c r="A19" t="s">
        <v>90</v>
      </c>
      <c r="B19" t="s">
        <v>64</v>
      </c>
      <c r="C19" t="s">
        <v>65</v>
      </c>
      <c r="D19" t="s">
        <v>66</v>
      </c>
      <c r="E19" t="s">
        <v>67</v>
      </c>
      <c r="F19">
        <v>13319</v>
      </c>
      <c r="G19" t="s">
        <v>89</v>
      </c>
      <c r="H19" s="7">
        <v>43824545</v>
      </c>
      <c r="I19" s="7">
        <v>43824545</v>
      </c>
      <c r="J19" s="7">
        <v>43824545</v>
      </c>
      <c r="K19" s="7">
        <v>76319918</v>
      </c>
      <c r="L19" s="7">
        <v>25696139</v>
      </c>
      <c r="M19" s="7">
        <v>24597550</v>
      </c>
      <c r="N19" s="7">
        <v>824423</v>
      </c>
      <c r="O19" t="s">
        <v>69</v>
      </c>
      <c r="P19" t="s">
        <v>70</v>
      </c>
    </row>
    <row r="20" spans="1:16">
      <c r="A20" t="s">
        <v>91</v>
      </c>
      <c r="B20" t="s">
        <v>64</v>
      </c>
      <c r="C20" t="s">
        <v>65</v>
      </c>
      <c r="D20" t="s">
        <v>66</v>
      </c>
      <c r="E20" t="s">
        <v>67</v>
      </c>
      <c r="F20">
        <v>12329</v>
      </c>
      <c r="G20" t="s">
        <v>89</v>
      </c>
      <c r="H20" s="7">
        <v>34572054</v>
      </c>
      <c r="I20" s="7">
        <v>34572054</v>
      </c>
      <c r="J20" s="7">
        <v>34572054</v>
      </c>
      <c r="K20" s="7">
        <v>62983316</v>
      </c>
      <c r="L20" s="7">
        <v>21498253</v>
      </c>
      <c r="M20" s="7">
        <v>20116480</v>
      </c>
      <c r="N20" s="7">
        <v>794483</v>
      </c>
      <c r="O20" t="s">
        <v>69</v>
      </c>
      <c r="P20" t="s">
        <v>70</v>
      </c>
    </row>
    <row r="21" spans="1:16">
      <c r="A21" t="s">
        <v>92</v>
      </c>
      <c r="B21" t="s">
        <v>64</v>
      </c>
      <c r="C21" t="s">
        <v>65</v>
      </c>
      <c r="D21" t="s">
        <v>66</v>
      </c>
      <c r="E21" t="s">
        <v>67</v>
      </c>
      <c r="F21">
        <v>11577</v>
      </c>
      <c r="G21" t="s">
        <v>68</v>
      </c>
      <c r="H21" s="7">
        <v>24917040</v>
      </c>
      <c r="I21" s="7">
        <v>24917040</v>
      </c>
      <c r="J21" s="7">
        <v>24917040</v>
      </c>
      <c r="K21" s="7">
        <v>44769730</v>
      </c>
      <c r="L21" s="7">
        <v>14047584</v>
      </c>
      <c r="M21" s="7">
        <v>13000796</v>
      </c>
      <c r="N21" s="7">
        <v>362197</v>
      </c>
      <c r="O21" t="s">
        <v>69</v>
      </c>
      <c r="P21" t="s">
        <v>70</v>
      </c>
    </row>
    <row r="22" spans="1:16">
      <c r="A22" t="s">
        <v>93</v>
      </c>
      <c r="B22" t="s">
        <v>64</v>
      </c>
      <c r="C22" t="s">
        <v>65</v>
      </c>
      <c r="D22" t="s">
        <v>66</v>
      </c>
      <c r="E22" t="s">
        <v>67</v>
      </c>
      <c r="F22">
        <v>10799</v>
      </c>
      <c r="G22" t="s">
        <v>68</v>
      </c>
      <c r="H22" s="7">
        <v>35913152</v>
      </c>
      <c r="I22" s="7">
        <v>35913152</v>
      </c>
      <c r="J22" s="7">
        <v>35913152</v>
      </c>
      <c r="K22" s="7">
        <v>64049320</v>
      </c>
      <c r="L22" s="7">
        <v>22884741</v>
      </c>
      <c r="M22" s="7">
        <v>21895328</v>
      </c>
      <c r="N22" s="7">
        <v>446505</v>
      </c>
      <c r="O22" t="s">
        <v>69</v>
      </c>
      <c r="P22" t="s">
        <v>70</v>
      </c>
    </row>
    <row r="23" spans="1:16">
      <c r="A23" t="s">
        <v>94</v>
      </c>
      <c r="B23" t="s">
        <v>64</v>
      </c>
      <c r="C23" t="s">
        <v>65</v>
      </c>
      <c r="D23" t="s">
        <v>66</v>
      </c>
      <c r="E23" t="s">
        <v>67</v>
      </c>
      <c r="F23">
        <v>10173</v>
      </c>
      <c r="G23" t="s">
        <v>89</v>
      </c>
      <c r="H23" s="7">
        <v>43702668</v>
      </c>
      <c r="I23" s="7">
        <v>43702668</v>
      </c>
      <c r="J23" s="7">
        <v>43702668</v>
      </c>
      <c r="K23" s="7">
        <v>77985132</v>
      </c>
      <c r="L23" s="7">
        <v>28134463</v>
      </c>
      <c r="M23" s="7">
        <v>27079740</v>
      </c>
      <c r="N23" s="7">
        <v>375045</v>
      </c>
      <c r="O23" t="s">
        <v>69</v>
      </c>
      <c r="P23" t="s">
        <v>70</v>
      </c>
    </row>
    <row r="24" spans="1:16">
      <c r="A24" t="s">
        <v>95</v>
      </c>
      <c r="B24" t="s">
        <v>64</v>
      </c>
      <c r="C24" t="s">
        <v>65</v>
      </c>
      <c r="D24" t="s">
        <v>66</v>
      </c>
      <c r="E24" t="s">
        <v>67</v>
      </c>
      <c r="F24">
        <v>9381</v>
      </c>
      <c r="G24" t="s">
        <v>96</v>
      </c>
      <c r="H24" s="7">
        <v>34838481</v>
      </c>
      <c r="I24" s="7">
        <v>34838481</v>
      </c>
      <c r="J24" s="7">
        <v>34838481</v>
      </c>
      <c r="K24" s="7">
        <v>62110706</v>
      </c>
      <c r="L24" s="7">
        <v>22063446</v>
      </c>
      <c r="M24" s="7">
        <v>20949847</v>
      </c>
      <c r="N24" s="7">
        <v>356931</v>
      </c>
      <c r="O24" t="s">
        <v>69</v>
      </c>
      <c r="P24" t="s">
        <v>70</v>
      </c>
    </row>
    <row r="25" spans="1:16">
      <c r="A25" t="s">
        <v>97</v>
      </c>
      <c r="B25" t="s">
        <v>64</v>
      </c>
      <c r="C25" t="s">
        <v>65</v>
      </c>
      <c r="D25" t="s">
        <v>66</v>
      </c>
      <c r="E25" t="s">
        <v>67</v>
      </c>
      <c r="F25">
        <v>7716</v>
      </c>
      <c r="G25" t="s">
        <v>96</v>
      </c>
      <c r="H25" s="7">
        <v>82465711</v>
      </c>
      <c r="I25" s="7">
        <v>82465711</v>
      </c>
      <c r="J25" s="7">
        <v>82465711</v>
      </c>
      <c r="K25" s="7">
        <v>145062004</v>
      </c>
      <c r="L25" s="7">
        <v>49572381</v>
      </c>
      <c r="M25" s="7">
        <v>46714725</v>
      </c>
      <c r="N25" s="7">
        <v>4680334</v>
      </c>
      <c r="O25" t="s">
        <v>69</v>
      </c>
      <c r="P25" t="s">
        <v>70</v>
      </c>
    </row>
    <row r="26" spans="1:16">
      <c r="A26" t="s">
        <v>98</v>
      </c>
      <c r="B26" t="s">
        <v>64</v>
      </c>
      <c r="C26" t="s">
        <v>65</v>
      </c>
      <c r="D26" t="s">
        <v>66</v>
      </c>
      <c r="E26" t="s">
        <v>67</v>
      </c>
      <c r="F26">
        <v>5630</v>
      </c>
      <c r="G26" t="s">
        <v>96</v>
      </c>
      <c r="H26" s="7">
        <v>44064963</v>
      </c>
      <c r="I26" s="7">
        <v>44064963</v>
      </c>
      <c r="J26" s="7">
        <v>44064963</v>
      </c>
      <c r="K26" s="7">
        <v>78533098</v>
      </c>
      <c r="L26" s="7">
        <v>28840624</v>
      </c>
      <c r="M26" s="7">
        <v>27684342</v>
      </c>
      <c r="N26" s="7">
        <v>308592</v>
      </c>
      <c r="O26" t="s">
        <v>69</v>
      </c>
      <c r="P26" t="s">
        <v>70</v>
      </c>
    </row>
    <row r="27" spans="1:16">
      <c r="A27" t="s">
        <v>99</v>
      </c>
      <c r="B27" t="s">
        <v>64</v>
      </c>
      <c r="C27" t="s">
        <v>65</v>
      </c>
      <c r="D27" t="s">
        <v>66</v>
      </c>
      <c r="E27" t="s">
        <v>67</v>
      </c>
      <c r="F27">
        <v>2949</v>
      </c>
      <c r="G27" t="s">
        <v>100</v>
      </c>
      <c r="H27" s="7">
        <v>39275617</v>
      </c>
      <c r="I27" s="7">
        <v>39275617</v>
      </c>
      <c r="J27" s="7">
        <v>39275617</v>
      </c>
      <c r="K27" s="7">
        <v>70089090</v>
      </c>
      <c r="L27" s="7">
        <v>25211352</v>
      </c>
      <c r="M27" s="7">
        <v>24344782</v>
      </c>
      <c r="N27" s="7">
        <v>275791</v>
      </c>
      <c r="O27" t="s">
        <v>69</v>
      </c>
      <c r="P27" t="s">
        <v>70</v>
      </c>
    </row>
    <row r="28" spans="1:16">
      <c r="A28" t="s">
        <v>101</v>
      </c>
      <c r="B28" t="s">
        <v>64</v>
      </c>
      <c r="C28" t="s">
        <v>65</v>
      </c>
      <c r="D28" t="s">
        <v>66</v>
      </c>
      <c r="E28" t="s">
        <v>67</v>
      </c>
      <c r="F28">
        <v>1431</v>
      </c>
      <c r="G28" t="s">
        <v>100</v>
      </c>
      <c r="H28" s="7">
        <v>34448521</v>
      </c>
      <c r="I28" s="7">
        <v>34448521</v>
      </c>
      <c r="J28" s="7">
        <v>34448521</v>
      </c>
      <c r="K28" s="7">
        <v>61458948</v>
      </c>
      <c r="L28" s="7">
        <v>21952964</v>
      </c>
      <c r="M28" s="7">
        <v>21082734</v>
      </c>
      <c r="N28" s="7">
        <v>289145</v>
      </c>
      <c r="O28" t="s">
        <v>69</v>
      </c>
      <c r="P28" t="s">
        <v>70</v>
      </c>
    </row>
    <row r="29" spans="1:16">
      <c r="A29" t="s">
        <v>102</v>
      </c>
      <c r="B29" t="s">
        <v>103</v>
      </c>
      <c r="C29" t="s">
        <v>65</v>
      </c>
      <c r="D29" t="s">
        <v>66</v>
      </c>
      <c r="E29" t="s">
        <v>67</v>
      </c>
      <c r="F29" t="s">
        <v>68</v>
      </c>
      <c r="G29" t="s">
        <v>68</v>
      </c>
      <c r="H29" s="7">
        <v>301450</v>
      </c>
      <c r="I29" s="7">
        <v>301450</v>
      </c>
      <c r="J29" s="7">
        <v>301450</v>
      </c>
      <c r="K29" s="7">
        <v>554328</v>
      </c>
      <c r="L29" s="7">
        <v>1181</v>
      </c>
      <c r="M29" s="7">
        <v>1033</v>
      </c>
      <c r="N29" s="7">
        <v>81</v>
      </c>
      <c r="O29" t="s">
        <v>69</v>
      </c>
      <c r="P29" t="s">
        <v>70</v>
      </c>
    </row>
    <row r="30" spans="1:16">
      <c r="A30" t="s">
        <v>104</v>
      </c>
      <c r="B30" t="s">
        <v>103</v>
      </c>
      <c r="C30" t="s">
        <v>65</v>
      </c>
      <c r="D30" t="s">
        <v>66</v>
      </c>
      <c r="E30" t="s">
        <v>67</v>
      </c>
      <c r="F30" t="s">
        <v>68</v>
      </c>
      <c r="G30" t="s">
        <v>68</v>
      </c>
      <c r="H30" s="7">
        <v>146000</v>
      </c>
      <c r="I30" s="7">
        <v>146000</v>
      </c>
      <c r="J30" s="7">
        <v>146000</v>
      </c>
      <c r="K30" s="7">
        <v>274486</v>
      </c>
      <c r="L30" s="7">
        <v>493</v>
      </c>
      <c r="M30" s="7">
        <v>459</v>
      </c>
      <c r="N30" s="7">
        <v>37</v>
      </c>
      <c r="O30" t="s">
        <v>69</v>
      </c>
      <c r="P30" t="s">
        <v>70</v>
      </c>
    </row>
    <row r="31" spans="1:16">
      <c r="A31" t="s">
        <v>105</v>
      </c>
      <c r="B31" t="s">
        <v>103</v>
      </c>
      <c r="C31" t="s">
        <v>65</v>
      </c>
      <c r="D31" t="s">
        <v>66</v>
      </c>
      <c r="E31" t="s">
        <v>67</v>
      </c>
      <c r="F31" t="s">
        <v>68</v>
      </c>
      <c r="G31" t="s">
        <v>68</v>
      </c>
      <c r="H31" s="7">
        <v>191667</v>
      </c>
      <c r="I31" s="7">
        <v>191667</v>
      </c>
      <c r="J31" s="7">
        <v>191667</v>
      </c>
      <c r="K31" s="7">
        <v>356246</v>
      </c>
      <c r="L31" s="7">
        <v>1120</v>
      </c>
      <c r="M31" s="7">
        <v>1002</v>
      </c>
      <c r="N31" s="7">
        <v>54</v>
      </c>
      <c r="O31" t="s">
        <v>69</v>
      </c>
      <c r="P31" t="s">
        <v>70</v>
      </c>
    </row>
    <row r="32" spans="1:16">
      <c r="A32" t="s">
        <v>106</v>
      </c>
      <c r="B32" t="s">
        <v>103</v>
      </c>
      <c r="C32" t="s">
        <v>65</v>
      </c>
      <c r="D32" t="s">
        <v>66</v>
      </c>
      <c r="E32" t="s">
        <v>67</v>
      </c>
      <c r="F32" t="s">
        <v>68</v>
      </c>
      <c r="G32" t="s">
        <v>68</v>
      </c>
      <c r="H32" s="7">
        <v>141311</v>
      </c>
      <c r="I32" s="7">
        <v>141311</v>
      </c>
      <c r="J32" s="7">
        <v>141311</v>
      </c>
      <c r="K32" s="7">
        <v>211408</v>
      </c>
      <c r="L32" s="7">
        <v>425</v>
      </c>
      <c r="M32" s="7">
        <v>395</v>
      </c>
      <c r="N32" s="7">
        <v>21</v>
      </c>
      <c r="O32" t="s">
        <v>69</v>
      </c>
      <c r="P32" t="s">
        <v>70</v>
      </c>
    </row>
    <row r="33" spans="1:16">
      <c r="A33" t="s">
        <v>107</v>
      </c>
      <c r="B33" t="s">
        <v>103</v>
      </c>
      <c r="C33" t="s">
        <v>65</v>
      </c>
      <c r="D33" t="s">
        <v>66</v>
      </c>
      <c r="E33" t="s">
        <v>67</v>
      </c>
      <c r="F33" t="s">
        <v>68</v>
      </c>
      <c r="G33" t="s">
        <v>68</v>
      </c>
      <c r="H33" s="7">
        <v>91221</v>
      </c>
      <c r="I33" s="7">
        <v>91221</v>
      </c>
      <c r="J33" s="7">
        <v>91221</v>
      </c>
      <c r="K33" s="7">
        <v>170274</v>
      </c>
      <c r="L33" s="7">
        <v>370</v>
      </c>
      <c r="M33" s="7">
        <v>336</v>
      </c>
      <c r="N33" s="7">
        <v>21</v>
      </c>
      <c r="O33" t="s">
        <v>69</v>
      </c>
      <c r="P33" t="s">
        <v>70</v>
      </c>
    </row>
    <row r="34" spans="1:16">
      <c r="A34" t="s">
        <v>108</v>
      </c>
      <c r="B34" t="s">
        <v>64</v>
      </c>
      <c r="C34" t="s">
        <v>65</v>
      </c>
      <c r="D34" t="s">
        <v>109</v>
      </c>
      <c r="E34" t="s">
        <v>110</v>
      </c>
      <c r="F34">
        <v>54565</v>
      </c>
      <c r="G34" t="s">
        <v>68</v>
      </c>
      <c r="H34" s="7">
        <v>91812684</v>
      </c>
      <c r="I34" s="7">
        <v>91812684</v>
      </c>
      <c r="J34" s="7">
        <v>91812684</v>
      </c>
      <c r="K34" s="7">
        <v>170598778</v>
      </c>
      <c r="L34" s="7">
        <v>60458554</v>
      </c>
      <c r="M34" s="7">
        <v>58869661</v>
      </c>
      <c r="N34" s="7">
        <v>1085305</v>
      </c>
      <c r="O34" t="s">
        <v>111</v>
      </c>
      <c r="P34" t="s">
        <v>70</v>
      </c>
    </row>
    <row r="35" spans="1:16">
      <c r="A35" t="s">
        <v>112</v>
      </c>
      <c r="B35" t="s">
        <v>64</v>
      </c>
      <c r="C35" t="s">
        <v>65</v>
      </c>
      <c r="D35" t="s">
        <v>109</v>
      </c>
      <c r="E35" t="s">
        <v>110</v>
      </c>
      <c r="F35">
        <v>45275</v>
      </c>
      <c r="G35" t="s">
        <v>68</v>
      </c>
      <c r="H35" s="7">
        <v>120866387</v>
      </c>
      <c r="I35" s="7">
        <v>120866387</v>
      </c>
      <c r="J35" s="7">
        <v>120866387</v>
      </c>
      <c r="K35" s="7">
        <v>213395830</v>
      </c>
      <c r="L35" s="7">
        <v>82563078</v>
      </c>
      <c r="M35" s="7">
        <v>81365728</v>
      </c>
      <c r="N35" s="7">
        <v>2695070</v>
      </c>
      <c r="O35" t="s">
        <v>111</v>
      </c>
      <c r="P35" t="s">
        <v>70</v>
      </c>
    </row>
    <row r="36" spans="1:16">
      <c r="A36" t="s">
        <v>113</v>
      </c>
      <c r="B36" t="s">
        <v>64</v>
      </c>
      <c r="C36" t="s">
        <v>65</v>
      </c>
      <c r="D36" t="s">
        <v>109</v>
      </c>
      <c r="E36" t="s">
        <v>110</v>
      </c>
      <c r="F36">
        <v>41986</v>
      </c>
      <c r="G36" t="s">
        <v>68</v>
      </c>
      <c r="H36" s="7">
        <v>109781681</v>
      </c>
      <c r="I36" s="7">
        <v>109781681</v>
      </c>
      <c r="J36" s="7">
        <v>109781681</v>
      </c>
      <c r="K36" s="7">
        <v>201842894</v>
      </c>
      <c r="L36" s="7">
        <v>75901238</v>
      </c>
      <c r="M36" s="7">
        <v>73419998</v>
      </c>
      <c r="N36" s="7">
        <v>6672835</v>
      </c>
      <c r="O36" t="s">
        <v>111</v>
      </c>
      <c r="P36" t="s">
        <v>70</v>
      </c>
    </row>
    <row r="37" spans="1:16">
      <c r="A37" t="s">
        <v>114</v>
      </c>
      <c r="B37" t="s">
        <v>64</v>
      </c>
      <c r="C37" t="s">
        <v>65</v>
      </c>
      <c r="D37" t="s">
        <v>109</v>
      </c>
      <c r="E37" t="s">
        <v>110</v>
      </c>
      <c r="F37">
        <v>35126</v>
      </c>
      <c r="G37" t="s">
        <v>68</v>
      </c>
      <c r="H37" s="7">
        <v>84716026</v>
      </c>
      <c r="I37" s="7">
        <v>84716026</v>
      </c>
      <c r="J37" s="7">
        <v>84716026</v>
      </c>
      <c r="K37" s="7">
        <v>144531236</v>
      </c>
      <c r="L37" s="7">
        <v>51954267</v>
      </c>
      <c r="M37" s="7">
        <v>51144642</v>
      </c>
      <c r="N37" s="7">
        <v>253423</v>
      </c>
      <c r="O37" t="s">
        <v>111</v>
      </c>
      <c r="P37" t="s">
        <v>70</v>
      </c>
    </row>
    <row r="38" spans="1:16">
      <c r="A38" t="s">
        <v>115</v>
      </c>
      <c r="B38" t="s">
        <v>64</v>
      </c>
      <c r="C38" t="s">
        <v>65</v>
      </c>
      <c r="D38" t="s">
        <v>109</v>
      </c>
      <c r="E38" t="s">
        <v>110</v>
      </c>
      <c r="F38">
        <v>31049</v>
      </c>
      <c r="G38" t="s">
        <v>68</v>
      </c>
      <c r="H38" s="7">
        <v>109352864</v>
      </c>
      <c r="I38" s="7">
        <v>109352864</v>
      </c>
      <c r="J38" s="7">
        <v>109352864</v>
      </c>
      <c r="K38" s="7">
        <v>199613372</v>
      </c>
      <c r="L38" s="7">
        <v>79548708</v>
      </c>
      <c r="M38" s="7">
        <v>76420970</v>
      </c>
      <c r="N38" s="7">
        <v>759378</v>
      </c>
      <c r="O38" t="s">
        <v>111</v>
      </c>
      <c r="P38" t="s">
        <v>70</v>
      </c>
    </row>
    <row r="39" spans="1:16">
      <c r="A39" t="s">
        <v>116</v>
      </c>
      <c r="B39" t="s">
        <v>64</v>
      </c>
      <c r="C39" t="s">
        <v>65</v>
      </c>
      <c r="D39" t="s">
        <v>109</v>
      </c>
      <c r="E39" t="s">
        <v>110</v>
      </c>
      <c r="F39">
        <v>27950</v>
      </c>
      <c r="G39" t="s">
        <v>68</v>
      </c>
      <c r="H39" s="7">
        <v>40118363</v>
      </c>
      <c r="I39" s="7">
        <v>40118363</v>
      </c>
      <c r="J39" s="7">
        <v>40118363</v>
      </c>
      <c r="K39" s="7">
        <v>74805128</v>
      </c>
      <c r="L39" s="7">
        <v>29054524</v>
      </c>
      <c r="M39" s="7">
        <v>28501064</v>
      </c>
      <c r="N39" s="7">
        <v>875110</v>
      </c>
      <c r="O39" t="s">
        <v>111</v>
      </c>
      <c r="P39" t="s">
        <v>70</v>
      </c>
    </row>
    <row r="40" spans="1:16">
      <c r="A40" t="s">
        <v>117</v>
      </c>
      <c r="B40" t="s">
        <v>64</v>
      </c>
      <c r="C40" t="s">
        <v>65</v>
      </c>
      <c r="D40" t="s">
        <v>109</v>
      </c>
      <c r="E40" t="s">
        <v>110</v>
      </c>
      <c r="F40">
        <v>19883</v>
      </c>
      <c r="G40" t="s">
        <v>83</v>
      </c>
      <c r="H40" s="7">
        <v>85624500</v>
      </c>
      <c r="I40" s="7">
        <v>85624500</v>
      </c>
      <c r="J40" s="7">
        <v>85624500</v>
      </c>
      <c r="K40" s="7">
        <v>156642440</v>
      </c>
      <c r="L40" s="7">
        <v>63501554</v>
      </c>
      <c r="M40" s="7">
        <v>62905294</v>
      </c>
      <c r="N40" s="7">
        <v>301549</v>
      </c>
      <c r="O40" t="s">
        <v>111</v>
      </c>
      <c r="P40" t="s">
        <v>70</v>
      </c>
    </row>
    <row r="41" spans="1:16">
      <c r="A41" t="s">
        <v>118</v>
      </c>
      <c r="B41" t="s">
        <v>64</v>
      </c>
      <c r="C41" t="s">
        <v>65</v>
      </c>
      <c r="D41" t="s">
        <v>109</v>
      </c>
      <c r="E41" t="s">
        <v>110</v>
      </c>
      <c r="F41">
        <v>15855</v>
      </c>
      <c r="G41" t="s">
        <v>83</v>
      </c>
      <c r="H41" s="7">
        <v>125526701</v>
      </c>
      <c r="I41" s="7">
        <v>125526701</v>
      </c>
      <c r="J41" s="7">
        <v>125526701</v>
      </c>
      <c r="K41" s="7">
        <v>228159494</v>
      </c>
      <c r="L41" s="7">
        <v>88086718</v>
      </c>
      <c r="M41" s="7">
        <v>86701997</v>
      </c>
      <c r="N41" s="7">
        <v>439621</v>
      </c>
      <c r="O41" t="s">
        <v>111</v>
      </c>
      <c r="P41" t="s">
        <v>70</v>
      </c>
    </row>
    <row r="42" spans="1:16">
      <c r="A42" t="s">
        <v>119</v>
      </c>
      <c r="B42" t="s">
        <v>64</v>
      </c>
      <c r="C42" t="s">
        <v>65</v>
      </c>
      <c r="D42" t="s">
        <v>109</v>
      </c>
      <c r="E42" t="s">
        <v>110</v>
      </c>
      <c r="F42">
        <v>13242</v>
      </c>
      <c r="G42" t="s">
        <v>89</v>
      </c>
      <c r="H42" s="7">
        <v>50393928</v>
      </c>
      <c r="I42" s="7">
        <v>50393928</v>
      </c>
      <c r="J42" s="7">
        <v>50393928</v>
      </c>
      <c r="K42" s="7">
        <v>94824980</v>
      </c>
      <c r="L42" s="7">
        <v>32974569</v>
      </c>
      <c r="M42" s="7">
        <v>31909068</v>
      </c>
      <c r="N42" s="7">
        <v>442952</v>
      </c>
      <c r="O42" t="s">
        <v>111</v>
      </c>
      <c r="P42" t="s">
        <v>70</v>
      </c>
    </row>
    <row r="43" spans="1:16">
      <c r="A43" t="s">
        <v>120</v>
      </c>
      <c r="B43" t="s">
        <v>64</v>
      </c>
      <c r="C43" t="s">
        <v>65</v>
      </c>
      <c r="D43" t="s">
        <v>109</v>
      </c>
      <c r="E43" t="s">
        <v>110</v>
      </c>
      <c r="F43">
        <v>11592</v>
      </c>
      <c r="G43" t="s">
        <v>89</v>
      </c>
      <c r="H43" s="7">
        <v>101159087</v>
      </c>
      <c r="I43" s="7">
        <v>101159087</v>
      </c>
      <c r="J43" s="7">
        <v>101159087</v>
      </c>
      <c r="K43" s="7">
        <v>183653000</v>
      </c>
      <c r="L43" s="7">
        <v>68923727</v>
      </c>
      <c r="M43" s="7">
        <v>68082846</v>
      </c>
      <c r="N43" s="7">
        <v>263737</v>
      </c>
      <c r="O43" t="s">
        <v>111</v>
      </c>
      <c r="P43" t="s">
        <v>70</v>
      </c>
    </row>
    <row r="44" spans="1:16">
      <c r="A44" t="s">
        <v>121</v>
      </c>
      <c r="B44" t="s">
        <v>64</v>
      </c>
      <c r="C44" t="s">
        <v>65</v>
      </c>
      <c r="D44" t="s">
        <v>109</v>
      </c>
      <c r="E44" t="s">
        <v>110</v>
      </c>
      <c r="F44">
        <v>10184</v>
      </c>
      <c r="G44" t="s">
        <v>89</v>
      </c>
      <c r="H44" s="7">
        <v>87618902</v>
      </c>
      <c r="I44" s="7">
        <v>87618902</v>
      </c>
      <c r="J44" s="7">
        <v>87618902</v>
      </c>
      <c r="K44" s="7">
        <v>163436176</v>
      </c>
      <c r="L44" s="7">
        <v>59877236</v>
      </c>
      <c r="M44" s="7">
        <v>58544813</v>
      </c>
      <c r="N44" s="7">
        <v>388544</v>
      </c>
      <c r="O44" t="s">
        <v>111</v>
      </c>
      <c r="P44" t="s">
        <v>70</v>
      </c>
    </row>
    <row r="45" spans="1:16">
      <c r="A45" t="s">
        <v>122</v>
      </c>
      <c r="B45" t="s">
        <v>64</v>
      </c>
      <c r="C45" t="s">
        <v>65</v>
      </c>
      <c r="D45" t="s">
        <v>109</v>
      </c>
      <c r="E45" t="s">
        <v>110</v>
      </c>
      <c r="F45">
        <v>9203</v>
      </c>
      <c r="G45" t="s">
        <v>96</v>
      </c>
      <c r="H45" s="7">
        <v>73808015</v>
      </c>
      <c r="I45" s="7">
        <v>73808015</v>
      </c>
      <c r="J45" s="7">
        <v>73808015</v>
      </c>
      <c r="K45" s="7">
        <v>137026166</v>
      </c>
      <c r="L45" s="7">
        <v>50699809</v>
      </c>
      <c r="M45" s="7">
        <v>50340203</v>
      </c>
      <c r="N45" s="7">
        <v>612804</v>
      </c>
      <c r="O45" t="s">
        <v>111</v>
      </c>
      <c r="P45" t="s">
        <v>70</v>
      </c>
    </row>
    <row r="46" spans="1:16">
      <c r="A46" t="s">
        <v>123</v>
      </c>
      <c r="B46" t="s">
        <v>64</v>
      </c>
      <c r="C46" t="s">
        <v>65</v>
      </c>
      <c r="D46" t="s">
        <v>109</v>
      </c>
      <c r="E46" t="s">
        <v>110</v>
      </c>
      <c r="F46">
        <v>6301</v>
      </c>
      <c r="G46" t="s">
        <v>96</v>
      </c>
      <c r="H46" s="7">
        <v>73694437</v>
      </c>
      <c r="I46" s="7">
        <v>73694437</v>
      </c>
      <c r="J46" s="7">
        <v>73694437</v>
      </c>
      <c r="K46" s="7">
        <v>137656266</v>
      </c>
      <c r="L46" s="7">
        <v>46478958</v>
      </c>
      <c r="M46" s="7">
        <v>45646246</v>
      </c>
      <c r="N46" s="7">
        <v>231923</v>
      </c>
      <c r="O46" t="s">
        <v>111</v>
      </c>
      <c r="P46" t="s">
        <v>70</v>
      </c>
    </row>
    <row r="47" spans="1:16">
      <c r="A47" t="s">
        <v>124</v>
      </c>
      <c r="B47" t="s">
        <v>64</v>
      </c>
      <c r="C47" t="s">
        <v>65</v>
      </c>
      <c r="D47" t="s">
        <v>109</v>
      </c>
      <c r="E47" t="s">
        <v>110</v>
      </c>
      <c r="F47">
        <v>4433</v>
      </c>
      <c r="G47" t="s">
        <v>68</v>
      </c>
      <c r="H47" s="7">
        <v>293974</v>
      </c>
      <c r="I47" s="7">
        <v>293974</v>
      </c>
      <c r="J47" s="7">
        <v>293974</v>
      </c>
      <c r="K47" s="7">
        <v>581066</v>
      </c>
      <c r="L47" s="7">
        <v>220739</v>
      </c>
      <c r="M47" s="7">
        <v>220659</v>
      </c>
      <c r="N47" s="7">
        <v>2748</v>
      </c>
      <c r="O47" t="s">
        <v>111</v>
      </c>
      <c r="P47" t="s">
        <v>70</v>
      </c>
    </row>
    <row r="48" spans="1:16">
      <c r="A48" t="s">
        <v>125</v>
      </c>
      <c r="B48" t="s">
        <v>64</v>
      </c>
      <c r="C48" t="s">
        <v>65</v>
      </c>
      <c r="D48" t="s">
        <v>109</v>
      </c>
      <c r="E48" t="s">
        <v>110</v>
      </c>
      <c r="F48">
        <v>2865</v>
      </c>
      <c r="G48" t="s">
        <v>100</v>
      </c>
      <c r="H48" s="7">
        <v>72969184</v>
      </c>
      <c r="I48" s="7">
        <v>72969184</v>
      </c>
      <c r="J48" s="7">
        <v>72969184</v>
      </c>
      <c r="K48" s="7">
        <v>134880024</v>
      </c>
      <c r="L48" s="7">
        <v>43833411</v>
      </c>
      <c r="M48" s="7">
        <v>42209619</v>
      </c>
      <c r="N48" s="7">
        <v>294900</v>
      </c>
      <c r="O48" t="s">
        <v>111</v>
      </c>
      <c r="P48" t="s">
        <v>70</v>
      </c>
    </row>
    <row r="49" spans="1:16">
      <c r="A49" t="s">
        <v>126</v>
      </c>
      <c r="B49" t="s">
        <v>64</v>
      </c>
      <c r="C49" t="s">
        <v>65</v>
      </c>
      <c r="D49" t="s">
        <v>109</v>
      </c>
      <c r="E49" t="s">
        <v>110</v>
      </c>
      <c r="F49">
        <v>1564</v>
      </c>
      <c r="G49" t="s">
        <v>100</v>
      </c>
      <c r="H49" s="7">
        <v>67468541</v>
      </c>
      <c r="I49" s="7">
        <v>67468541</v>
      </c>
      <c r="J49" s="7">
        <v>67468541</v>
      </c>
      <c r="K49" s="7">
        <v>127302054</v>
      </c>
      <c r="L49" s="7">
        <v>49076353</v>
      </c>
      <c r="M49" s="7">
        <v>48178070</v>
      </c>
      <c r="N49" s="7">
        <v>536032</v>
      </c>
      <c r="O49" t="s">
        <v>111</v>
      </c>
      <c r="P49" t="s">
        <v>70</v>
      </c>
    </row>
    <row r="50" spans="1:16">
      <c r="A50" t="s">
        <v>127</v>
      </c>
      <c r="B50" t="s">
        <v>64</v>
      </c>
      <c r="C50" t="s">
        <v>65</v>
      </c>
      <c r="D50" t="s">
        <v>109</v>
      </c>
      <c r="E50" t="s">
        <v>110</v>
      </c>
      <c r="F50">
        <v>74</v>
      </c>
      <c r="G50" t="s">
        <v>100</v>
      </c>
      <c r="H50" s="7">
        <v>94331325</v>
      </c>
      <c r="I50" s="7">
        <v>94331325</v>
      </c>
      <c r="J50" s="7">
        <v>94331325</v>
      </c>
      <c r="K50" s="7">
        <v>173403478</v>
      </c>
      <c r="L50" s="7">
        <v>62155427</v>
      </c>
      <c r="M50" s="7">
        <v>61516214</v>
      </c>
      <c r="N50" s="7">
        <v>606638</v>
      </c>
      <c r="O50" t="s">
        <v>111</v>
      </c>
      <c r="P50" t="s">
        <v>70</v>
      </c>
    </row>
    <row r="51" spans="1:16">
      <c r="A51" t="s">
        <v>128</v>
      </c>
      <c r="B51" t="s">
        <v>103</v>
      </c>
      <c r="C51" t="s">
        <v>65</v>
      </c>
      <c r="D51" t="s">
        <v>109</v>
      </c>
      <c r="E51" t="s">
        <v>110</v>
      </c>
      <c r="F51" t="s">
        <v>68</v>
      </c>
      <c r="G51" t="s">
        <v>68</v>
      </c>
      <c r="H51" s="7">
        <v>3882716</v>
      </c>
      <c r="I51" s="7">
        <v>3882716</v>
      </c>
      <c r="J51" s="7">
        <v>3882716</v>
      </c>
      <c r="K51" s="7">
        <v>4439710</v>
      </c>
      <c r="L51" s="7">
        <v>178502</v>
      </c>
      <c r="M51" s="7">
        <v>176017</v>
      </c>
      <c r="N51" s="7">
        <v>3982</v>
      </c>
      <c r="O51" t="s">
        <v>111</v>
      </c>
      <c r="P51" t="s">
        <v>70</v>
      </c>
    </row>
    <row r="52" spans="1:16">
      <c r="A52" t="s">
        <v>129</v>
      </c>
      <c r="B52" t="s">
        <v>103</v>
      </c>
      <c r="C52" t="s">
        <v>65</v>
      </c>
      <c r="D52" t="s">
        <v>109</v>
      </c>
      <c r="E52" t="s">
        <v>110</v>
      </c>
      <c r="F52" t="s">
        <v>68</v>
      </c>
      <c r="G52" t="s">
        <v>68</v>
      </c>
      <c r="H52" s="7">
        <v>4446824</v>
      </c>
      <c r="I52" s="7">
        <v>4446824</v>
      </c>
      <c r="J52" s="7">
        <v>4446824</v>
      </c>
      <c r="K52" s="7">
        <v>5080994</v>
      </c>
      <c r="L52" s="7">
        <v>133585</v>
      </c>
      <c r="M52" s="7">
        <v>131136</v>
      </c>
      <c r="N52" s="7">
        <v>2175</v>
      </c>
      <c r="O52" t="s">
        <v>111</v>
      </c>
      <c r="P52" t="s">
        <v>70</v>
      </c>
    </row>
    <row r="53" spans="1:16">
      <c r="A53" t="s">
        <v>130</v>
      </c>
      <c r="B53" t="s">
        <v>103</v>
      </c>
      <c r="C53" t="s">
        <v>65</v>
      </c>
      <c r="D53" t="s">
        <v>109</v>
      </c>
      <c r="E53" t="s">
        <v>110</v>
      </c>
      <c r="F53" t="s">
        <v>68</v>
      </c>
      <c r="G53" t="s">
        <v>68</v>
      </c>
      <c r="H53" s="7">
        <v>6319712</v>
      </c>
      <c r="I53" s="7">
        <v>6319712</v>
      </c>
      <c r="J53" s="7">
        <v>6319712</v>
      </c>
      <c r="K53" s="7">
        <v>6934326</v>
      </c>
      <c r="L53" s="7">
        <v>173195</v>
      </c>
      <c r="M53" s="7">
        <v>165849</v>
      </c>
      <c r="N53" s="7">
        <v>5083</v>
      </c>
      <c r="O53" t="s">
        <v>111</v>
      </c>
      <c r="P53" t="s">
        <v>70</v>
      </c>
    </row>
    <row r="54" spans="1:16">
      <c r="A54" t="s">
        <v>131</v>
      </c>
      <c r="B54" t="s">
        <v>103</v>
      </c>
      <c r="C54" t="s">
        <v>65</v>
      </c>
      <c r="D54" t="s">
        <v>109</v>
      </c>
      <c r="E54" t="s">
        <v>110</v>
      </c>
      <c r="F54" t="s">
        <v>68</v>
      </c>
      <c r="G54" t="s">
        <v>68</v>
      </c>
      <c r="H54" s="7">
        <v>4631973</v>
      </c>
      <c r="I54" s="7">
        <v>4631973</v>
      </c>
      <c r="J54" s="7">
        <v>4631973</v>
      </c>
      <c r="K54" s="7">
        <v>4318820</v>
      </c>
      <c r="L54" s="7">
        <v>172878</v>
      </c>
      <c r="M54" s="7">
        <v>170069</v>
      </c>
      <c r="N54" s="7">
        <v>5612</v>
      </c>
      <c r="O54" t="s">
        <v>111</v>
      </c>
      <c r="P54" t="s">
        <v>70</v>
      </c>
    </row>
    <row r="55" spans="1:16">
      <c r="A55" t="s">
        <v>132</v>
      </c>
      <c r="B55" t="s">
        <v>103</v>
      </c>
      <c r="C55" t="s">
        <v>65</v>
      </c>
      <c r="D55" t="s">
        <v>109</v>
      </c>
      <c r="E55" t="s">
        <v>110</v>
      </c>
      <c r="F55" t="s">
        <v>68</v>
      </c>
      <c r="G55" t="s">
        <v>68</v>
      </c>
      <c r="H55" s="7">
        <v>2795121</v>
      </c>
      <c r="I55" s="7">
        <v>2795121</v>
      </c>
      <c r="J55" s="7">
        <v>2795121</v>
      </c>
      <c r="K55" s="7">
        <v>3183898</v>
      </c>
      <c r="L55" s="7">
        <v>64941</v>
      </c>
      <c r="M55" s="7">
        <v>63544</v>
      </c>
      <c r="N55" s="7">
        <v>1987</v>
      </c>
      <c r="O55" t="s">
        <v>111</v>
      </c>
      <c r="P55" t="s">
        <v>70</v>
      </c>
    </row>
    <row r="56" spans="1:16">
      <c r="A56" t="s">
        <v>133</v>
      </c>
      <c r="B56" t="s">
        <v>64</v>
      </c>
      <c r="C56" t="s">
        <v>65</v>
      </c>
      <c r="D56" t="s">
        <v>134</v>
      </c>
      <c r="E56" t="s">
        <v>135</v>
      </c>
      <c r="F56">
        <v>22982</v>
      </c>
      <c r="G56" t="s">
        <v>79</v>
      </c>
      <c r="H56" s="7">
        <v>37507686</v>
      </c>
      <c r="I56" s="7">
        <v>37507686</v>
      </c>
      <c r="J56" s="7">
        <v>37507686</v>
      </c>
      <c r="K56" s="7">
        <v>66655120</v>
      </c>
      <c r="L56" s="7">
        <v>22187556</v>
      </c>
      <c r="M56" s="7">
        <v>21863506</v>
      </c>
      <c r="N56" s="7">
        <v>4254707</v>
      </c>
      <c r="O56" t="s">
        <v>136</v>
      </c>
      <c r="P56" t="s">
        <v>353</v>
      </c>
    </row>
    <row r="57" spans="1:16">
      <c r="A57" t="s">
        <v>137</v>
      </c>
      <c r="B57" t="s">
        <v>64</v>
      </c>
      <c r="C57" t="s">
        <v>65</v>
      </c>
      <c r="D57" t="s">
        <v>134</v>
      </c>
      <c r="E57" t="s">
        <v>135</v>
      </c>
      <c r="F57">
        <v>22518</v>
      </c>
      <c r="G57" t="s">
        <v>79</v>
      </c>
      <c r="H57" s="7">
        <v>34417056</v>
      </c>
      <c r="I57" s="7">
        <v>34417056</v>
      </c>
      <c r="J57" s="7">
        <v>34417056</v>
      </c>
      <c r="K57" s="7">
        <v>54589526</v>
      </c>
      <c r="L57" s="7">
        <v>19312835</v>
      </c>
      <c r="M57" s="7">
        <v>18307156</v>
      </c>
      <c r="N57" s="7">
        <v>3372580</v>
      </c>
      <c r="O57" t="s">
        <v>136</v>
      </c>
      <c r="P57" t="s">
        <v>353</v>
      </c>
    </row>
    <row r="58" spans="1:16">
      <c r="A58" t="s">
        <v>138</v>
      </c>
      <c r="B58" t="s">
        <v>64</v>
      </c>
      <c r="C58" t="s">
        <v>65</v>
      </c>
      <c r="D58" t="s">
        <v>134</v>
      </c>
      <c r="E58" t="s">
        <v>135</v>
      </c>
      <c r="F58">
        <v>21753</v>
      </c>
      <c r="G58" t="s">
        <v>79</v>
      </c>
      <c r="H58" s="7">
        <v>37858744</v>
      </c>
      <c r="I58" s="7">
        <v>37858744</v>
      </c>
      <c r="J58" s="7">
        <v>37858744</v>
      </c>
      <c r="K58" s="7">
        <v>68064338</v>
      </c>
      <c r="L58" s="7">
        <v>25800715</v>
      </c>
      <c r="M58" s="7">
        <v>25627248</v>
      </c>
      <c r="N58" s="7">
        <v>3121340</v>
      </c>
      <c r="O58" t="s">
        <v>136</v>
      </c>
      <c r="P58" t="s">
        <v>353</v>
      </c>
    </row>
    <row r="59" spans="1:16">
      <c r="A59" t="s">
        <v>139</v>
      </c>
      <c r="B59" t="s">
        <v>64</v>
      </c>
      <c r="C59" t="s">
        <v>65</v>
      </c>
      <c r="D59" t="s">
        <v>134</v>
      </c>
      <c r="E59" t="s">
        <v>135</v>
      </c>
      <c r="F59">
        <v>21068</v>
      </c>
      <c r="G59" t="s">
        <v>79</v>
      </c>
      <c r="H59" s="7">
        <v>39484362</v>
      </c>
      <c r="I59" s="7">
        <v>39484362</v>
      </c>
      <c r="J59" s="7">
        <v>39484362</v>
      </c>
      <c r="K59" s="7">
        <v>64141280</v>
      </c>
      <c r="L59" s="7">
        <v>21738132</v>
      </c>
      <c r="M59" s="7">
        <v>19785171</v>
      </c>
      <c r="N59" s="7">
        <v>2669776</v>
      </c>
      <c r="O59" t="s">
        <v>136</v>
      </c>
      <c r="P59" t="s">
        <v>353</v>
      </c>
    </row>
    <row r="60" spans="1:16">
      <c r="A60" t="s">
        <v>140</v>
      </c>
      <c r="B60" t="s">
        <v>64</v>
      </c>
      <c r="C60" t="s">
        <v>65</v>
      </c>
      <c r="D60" t="s">
        <v>134</v>
      </c>
      <c r="E60" t="s">
        <v>135</v>
      </c>
      <c r="F60">
        <v>20630</v>
      </c>
      <c r="G60" t="s">
        <v>79</v>
      </c>
      <c r="H60" s="7">
        <v>41460914</v>
      </c>
      <c r="I60" s="7">
        <v>41460914</v>
      </c>
      <c r="J60" s="7">
        <v>41460914</v>
      </c>
      <c r="K60" s="7">
        <v>75022306</v>
      </c>
      <c r="L60" s="7">
        <v>27550231</v>
      </c>
      <c r="M60" s="7">
        <v>27338570</v>
      </c>
      <c r="N60" s="7">
        <v>4626022</v>
      </c>
      <c r="O60" t="s">
        <v>136</v>
      </c>
      <c r="P60" t="s">
        <v>353</v>
      </c>
    </row>
    <row r="61" spans="1:16">
      <c r="A61" t="s">
        <v>141</v>
      </c>
      <c r="B61" t="s">
        <v>64</v>
      </c>
      <c r="C61" t="s">
        <v>65</v>
      </c>
      <c r="D61" t="s">
        <v>134</v>
      </c>
      <c r="E61" t="s">
        <v>135</v>
      </c>
      <c r="F61">
        <v>20059</v>
      </c>
      <c r="G61" t="s">
        <v>79</v>
      </c>
      <c r="H61" s="7">
        <v>55246933</v>
      </c>
      <c r="I61" s="7">
        <v>55246933</v>
      </c>
      <c r="J61" s="7">
        <v>55246933</v>
      </c>
      <c r="K61" s="7">
        <v>92578852</v>
      </c>
      <c r="L61" s="7">
        <v>33296914</v>
      </c>
      <c r="M61" s="7">
        <v>30465560</v>
      </c>
      <c r="N61" s="7">
        <v>3673459</v>
      </c>
      <c r="O61" t="s">
        <v>136</v>
      </c>
      <c r="P61" t="s">
        <v>353</v>
      </c>
    </row>
    <row r="62" spans="1:16">
      <c r="A62" t="s">
        <v>142</v>
      </c>
      <c r="B62" t="s">
        <v>64</v>
      </c>
      <c r="C62" t="s">
        <v>65</v>
      </c>
      <c r="D62" t="s">
        <v>134</v>
      </c>
      <c r="E62" t="s">
        <v>135</v>
      </c>
      <c r="F62">
        <v>19593</v>
      </c>
      <c r="G62" t="s">
        <v>83</v>
      </c>
      <c r="H62" s="7">
        <v>31314674</v>
      </c>
      <c r="I62" s="7">
        <v>31314674</v>
      </c>
      <c r="J62" s="7">
        <v>31314674</v>
      </c>
      <c r="K62" s="7">
        <v>58070692</v>
      </c>
      <c r="L62" s="7">
        <v>23471807</v>
      </c>
      <c r="M62" s="7">
        <v>23363383</v>
      </c>
      <c r="N62" s="7">
        <v>1874301</v>
      </c>
      <c r="O62" t="s">
        <v>136</v>
      </c>
      <c r="P62" t="s">
        <v>353</v>
      </c>
    </row>
    <row r="63" spans="1:16">
      <c r="A63" t="s">
        <v>143</v>
      </c>
      <c r="B63" t="s">
        <v>64</v>
      </c>
      <c r="C63" t="s">
        <v>65</v>
      </c>
      <c r="D63" t="s">
        <v>134</v>
      </c>
      <c r="E63" t="s">
        <v>135</v>
      </c>
      <c r="F63">
        <v>19192</v>
      </c>
      <c r="G63" t="s">
        <v>83</v>
      </c>
      <c r="H63" s="7">
        <v>48107106</v>
      </c>
      <c r="I63" s="7">
        <v>48107106</v>
      </c>
      <c r="J63" s="7">
        <v>48107106</v>
      </c>
      <c r="K63" s="7">
        <v>77995970</v>
      </c>
      <c r="L63" s="7">
        <v>29043747</v>
      </c>
      <c r="M63" s="7">
        <v>27339220</v>
      </c>
      <c r="N63" s="7">
        <v>2510573</v>
      </c>
      <c r="O63" t="s">
        <v>136</v>
      </c>
      <c r="P63" t="s">
        <v>353</v>
      </c>
    </row>
    <row r="64" spans="1:16">
      <c r="A64" t="s">
        <v>144</v>
      </c>
      <c r="B64" t="s">
        <v>64</v>
      </c>
      <c r="C64" t="s">
        <v>65</v>
      </c>
      <c r="D64" t="s">
        <v>134</v>
      </c>
      <c r="E64" t="s">
        <v>135</v>
      </c>
      <c r="F64">
        <v>18715</v>
      </c>
      <c r="G64" t="s">
        <v>83</v>
      </c>
      <c r="H64" s="7">
        <v>38061812</v>
      </c>
      <c r="I64" s="7">
        <v>38061812</v>
      </c>
      <c r="J64" s="7">
        <v>38061812</v>
      </c>
      <c r="K64" s="7">
        <v>69987808</v>
      </c>
      <c r="L64" s="7">
        <v>27199894</v>
      </c>
      <c r="M64" s="7">
        <v>26857872</v>
      </c>
      <c r="N64" s="7">
        <v>6426640</v>
      </c>
      <c r="O64" t="s">
        <v>136</v>
      </c>
      <c r="P64" t="s">
        <v>353</v>
      </c>
    </row>
    <row r="65" spans="1:16">
      <c r="A65" t="s">
        <v>145</v>
      </c>
      <c r="B65" t="s">
        <v>64</v>
      </c>
      <c r="C65" t="s">
        <v>65</v>
      </c>
      <c r="D65" t="s">
        <v>134</v>
      </c>
      <c r="E65" t="s">
        <v>135</v>
      </c>
      <c r="F65">
        <v>17948</v>
      </c>
      <c r="G65" t="s">
        <v>83</v>
      </c>
      <c r="H65" s="7">
        <v>37603260</v>
      </c>
      <c r="I65" s="7">
        <v>37603260</v>
      </c>
      <c r="J65" s="7">
        <v>37603260</v>
      </c>
      <c r="K65" s="7">
        <v>69755656</v>
      </c>
      <c r="L65" s="7">
        <v>26044259</v>
      </c>
      <c r="M65" s="7">
        <v>25719946</v>
      </c>
      <c r="N65" s="7">
        <v>8462168</v>
      </c>
      <c r="O65" t="s">
        <v>136</v>
      </c>
      <c r="P65" t="s">
        <v>353</v>
      </c>
    </row>
    <row r="66" spans="1:16">
      <c r="A66" t="s">
        <v>146</v>
      </c>
      <c r="B66" t="s">
        <v>64</v>
      </c>
      <c r="C66" t="s">
        <v>65</v>
      </c>
      <c r="D66" t="s">
        <v>134</v>
      </c>
      <c r="E66" t="s">
        <v>135</v>
      </c>
      <c r="F66">
        <v>17222</v>
      </c>
      <c r="G66" t="s">
        <v>83</v>
      </c>
      <c r="H66" s="7">
        <v>34433214</v>
      </c>
      <c r="I66" s="7">
        <v>34433214</v>
      </c>
      <c r="J66" s="7">
        <v>34433214</v>
      </c>
      <c r="K66" s="7">
        <v>59137174</v>
      </c>
      <c r="L66" s="7">
        <v>22893263</v>
      </c>
      <c r="M66" s="7">
        <v>21086007</v>
      </c>
      <c r="N66" s="7">
        <v>3518362</v>
      </c>
      <c r="O66" t="s">
        <v>136</v>
      </c>
      <c r="P66" t="s">
        <v>353</v>
      </c>
    </row>
    <row r="67" spans="1:16">
      <c r="A67" t="s">
        <v>147</v>
      </c>
      <c r="B67" t="s">
        <v>64</v>
      </c>
      <c r="C67" t="s">
        <v>65</v>
      </c>
      <c r="D67" t="s">
        <v>134</v>
      </c>
      <c r="E67" t="s">
        <v>135</v>
      </c>
      <c r="F67">
        <v>16946</v>
      </c>
      <c r="G67" t="s">
        <v>83</v>
      </c>
      <c r="H67" s="7">
        <v>39380287</v>
      </c>
      <c r="I67" s="7">
        <v>39380287</v>
      </c>
      <c r="J67" s="7">
        <v>39380287</v>
      </c>
      <c r="K67" s="7">
        <v>69615154</v>
      </c>
      <c r="L67" s="7">
        <v>25492984</v>
      </c>
      <c r="M67" s="7">
        <v>25234600</v>
      </c>
      <c r="N67" s="7">
        <v>2574571</v>
      </c>
      <c r="O67" t="s">
        <v>136</v>
      </c>
      <c r="P67" t="s">
        <v>353</v>
      </c>
    </row>
    <row r="68" spans="1:16">
      <c r="A68" t="s">
        <v>148</v>
      </c>
      <c r="B68" t="s">
        <v>64</v>
      </c>
      <c r="C68" t="s">
        <v>65</v>
      </c>
      <c r="D68" t="s">
        <v>134</v>
      </c>
      <c r="E68" t="s">
        <v>135</v>
      </c>
      <c r="F68">
        <v>16541</v>
      </c>
      <c r="G68" t="s">
        <v>83</v>
      </c>
      <c r="H68" s="7">
        <v>72390234</v>
      </c>
      <c r="I68" s="7">
        <v>72390234</v>
      </c>
      <c r="J68" s="7">
        <v>72390234</v>
      </c>
      <c r="K68" s="7">
        <v>110526650</v>
      </c>
      <c r="L68" s="7">
        <v>44565112</v>
      </c>
      <c r="M68" s="7">
        <v>42088353</v>
      </c>
      <c r="N68" s="7">
        <v>2775082</v>
      </c>
      <c r="O68" t="s">
        <v>136</v>
      </c>
      <c r="P68" t="s">
        <v>353</v>
      </c>
    </row>
    <row r="69" spans="1:16">
      <c r="A69" t="s">
        <v>149</v>
      </c>
      <c r="B69" t="s">
        <v>64</v>
      </c>
      <c r="C69" t="s">
        <v>65</v>
      </c>
      <c r="D69" t="s">
        <v>134</v>
      </c>
      <c r="E69" t="s">
        <v>135</v>
      </c>
      <c r="F69">
        <v>16084</v>
      </c>
      <c r="G69" t="s">
        <v>83</v>
      </c>
      <c r="H69" s="7">
        <v>41274345</v>
      </c>
      <c r="I69" s="7">
        <v>41274345</v>
      </c>
      <c r="J69" s="7">
        <v>41274345</v>
      </c>
      <c r="K69" s="7">
        <v>68575802</v>
      </c>
      <c r="L69" s="7">
        <v>26701496</v>
      </c>
      <c r="M69" s="7">
        <v>24419393</v>
      </c>
      <c r="N69" s="7">
        <v>5602932</v>
      </c>
      <c r="O69" t="s">
        <v>136</v>
      </c>
      <c r="P69" t="s">
        <v>353</v>
      </c>
    </row>
    <row r="70" spans="1:16">
      <c r="A70" t="s">
        <v>150</v>
      </c>
      <c r="B70" t="s">
        <v>64</v>
      </c>
      <c r="C70" t="s">
        <v>65</v>
      </c>
      <c r="D70" t="s">
        <v>134</v>
      </c>
      <c r="E70" t="s">
        <v>135</v>
      </c>
      <c r="F70">
        <v>15599</v>
      </c>
      <c r="G70" t="s">
        <v>83</v>
      </c>
      <c r="H70" s="7">
        <v>43444848</v>
      </c>
      <c r="I70" s="7">
        <v>43444848</v>
      </c>
      <c r="J70" s="7">
        <v>43444848</v>
      </c>
      <c r="K70" s="7">
        <v>77684082</v>
      </c>
      <c r="L70" s="7">
        <v>29098713</v>
      </c>
      <c r="M70" s="7">
        <v>28757081</v>
      </c>
      <c r="N70" s="7">
        <v>2733907</v>
      </c>
      <c r="O70" t="s">
        <v>136</v>
      </c>
      <c r="P70" t="s">
        <v>353</v>
      </c>
    </row>
    <row r="71" spans="1:16">
      <c r="A71" t="s">
        <v>151</v>
      </c>
      <c r="B71" t="s">
        <v>64</v>
      </c>
      <c r="C71" t="s">
        <v>65</v>
      </c>
      <c r="D71" t="s">
        <v>134</v>
      </c>
      <c r="E71" t="s">
        <v>135</v>
      </c>
      <c r="F71">
        <v>15123</v>
      </c>
      <c r="G71" t="s">
        <v>83</v>
      </c>
      <c r="H71" s="7">
        <v>34245958</v>
      </c>
      <c r="I71" s="7">
        <v>34245958</v>
      </c>
      <c r="J71" s="7">
        <v>34245958</v>
      </c>
      <c r="K71" s="7">
        <v>59447896</v>
      </c>
      <c r="L71" s="7">
        <v>21641697</v>
      </c>
      <c r="M71" s="7">
        <v>19979678</v>
      </c>
      <c r="N71" s="7">
        <v>2422727</v>
      </c>
      <c r="O71" t="s">
        <v>136</v>
      </c>
      <c r="P71" t="s">
        <v>353</v>
      </c>
    </row>
    <row r="72" spans="1:16">
      <c r="A72" t="s">
        <v>152</v>
      </c>
      <c r="B72" t="s">
        <v>64</v>
      </c>
      <c r="C72" t="s">
        <v>65</v>
      </c>
      <c r="D72" t="s">
        <v>134</v>
      </c>
      <c r="E72" t="s">
        <v>135</v>
      </c>
      <c r="F72">
        <v>14669</v>
      </c>
      <c r="G72" t="s">
        <v>89</v>
      </c>
      <c r="H72" s="7">
        <v>42093720</v>
      </c>
      <c r="I72" s="7">
        <v>42093720</v>
      </c>
      <c r="J72" s="7">
        <v>42093720</v>
      </c>
      <c r="K72" s="7">
        <v>75561058</v>
      </c>
      <c r="L72" s="7">
        <v>29107354</v>
      </c>
      <c r="M72" s="7">
        <v>28862004</v>
      </c>
      <c r="N72" s="7">
        <v>2104720</v>
      </c>
      <c r="O72" t="s">
        <v>136</v>
      </c>
      <c r="P72" t="s">
        <v>353</v>
      </c>
    </row>
    <row r="73" spans="1:16">
      <c r="A73" t="s">
        <v>153</v>
      </c>
      <c r="B73" t="s">
        <v>64</v>
      </c>
      <c r="C73" t="s">
        <v>65</v>
      </c>
      <c r="D73" t="s">
        <v>134</v>
      </c>
      <c r="E73" t="s">
        <v>135</v>
      </c>
      <c r="F73">
        <v>14315</v>
      </c>
      <c r="G73" t="s">
        <v>89</v>
      </c>
      <c r="H73" s="7">
        <v>42011048</v>
      </c>
      <c r="I73" s="7">
        <v>42011048</v>
      </c>
      <c r="J73" s="7">
        <v>42011048</v>
      </c>
      <c r="K73" s="7">
        <v>66712182</v>
      </c>
      <c r="L73" s="7">
        <v>24399384</v>
      </c>
      <c r="M73" s="7">
        <v>23085619</v>
      </c>
      <c r="N73" s="7">
        <v>1092679</v>
      </c>
      <c r="O73" t="s">
        <v>136</v>
      </c>
      <c r="P73" t="s">
        <v>353</v>
      </c>
    </row>
    <row r="74" spans="1:16">
      <c r="A74" t="s">
        <v>154</v>
      </c>
      <c r="B74" t="s">
        <v>64</v>
      </c>
      <c r="C74" t="s">
        <v>65</v>
      </c>
      <c r="D74" t="s">
        <v>134</v>
      </c>
      <c r="E74" t="s">
        <v>135</v>
      </c>
      <c r="F74">
        <v>14020</v>
      </c>
      <c r="G74" t="s">
        <v>89</v>
      </c>
      <c r="H74" s="7">
        <v>52963849</v>
      </c>
      <c r="I74" s="7">
        <v>52963849</v>
      </c>
      <c r="J74" s="7">
        <v>52963849</v>
      </c>
      <c r="K74" s="7">
        <v>84218256</v>
      </c>
      <c r="L74" s="7">
        <v>32691120</v>
      </c>
      <c r="M74" s="7">
        <v>30911652</v>
      </c>
      <c r="N74" s="7">
        <v>1349634</v>
      </c>
      <c r="O74" t="s">
        <v>136</v>
      </c>
      <c r="P74" t="s">
        <v>353</v>
      </c>
    </row>
    <row r="75" spans="1:16">
      <c r="A75" t="s">
        <v>155</v>
      </c>
      <c r="B75" t="s">
        <v>64</v>
      </c>
      <c r="C75" t="s">
        <v>65</v>
      </c>
      <c r="D75" t="s">
        <v>134</v>
      </c>
      <c r="E75" t="s">
        <v>135</v>
      </c>
      <c r="F75">
        <v>13930</v>
      </c>
      <c r="G75" t="s">
        <v>89</v>
      </c>
      <c r="H75" s="7">
        <v>60162985</v>
      </c>
      <c r="I75" s="7">
        <v>60162985</v>
      </c>
      <c r="J75" s="7">
        <v>60162985</v>
      </c>
      <c r="K75" s="7">
        <v>86238908</v>
      </c>
      <c r="L75" s="7">
        <v>30157763</v>
      </c>
      <c r="M75" s="7">
        <v>26357630</v>
      </c>
      <c r="N75" s="7">
        <v>922854</v>
      </c>
      <c r="O75" t="s">
        <v>136</v>
      </c>
      <c r="P75" t="s">
        <v>353</v>
      </c>
    </row>
    <row r="76" spans="1:16">
      <c r="A76" t="s">
        <v>156</v>
      </c>
      <c r="B76" t="s">
        <v>64</v>
      </c>
      <c r="C76" t="s">
        <v>65</v>
      </c>
      <c r="D76" t="s">
        <v>134</v>
      </c>
      <c r="E76" t="s">
        <v>135</v>
      </c>
      <c r="F76">
        <v>13930</v>
      </c>
      <c r="G76" t="s">
        <v>89</v>
      </c>
      <c r="H76" s="7">
        <v>85282951</v>
      </c>
      <c r="I76" s="7">
        <v>85282951</v>
      </c>
      <c r="J76" s="7">
        <v>85282951</v>
      </c>
      <c r="K76" s="7">
        <v>133063494</v>
      </c>
      <c r="L76" s="7">
        <v>47680351</v>
      </c>
      <c r="M76" s="7">
        <v>45588526</v>
      </c>
      <c r="N76" s="7">
        <v>1609879</v>
      </c>
      <c r="O76" t="s">
        <v>136</v>
      </c>
      <c r="P76" t="s">
        <v>353</v>
      </c>
    </row>
    <row r="77" spans="1:16">
      <c r="A77" t="s">
        <v>157</v>
      </c>
      <c r="B77" t="s">
        <v>64</v>
      </c>
      <c r="C77" t="s">
        <v>65</v>
      </c>
      <c r="D77" t="s">
        <v>134</v>
      </c>
      <c r="E77" t="s">
        <v>135</v>
      </c>
      <c r="F77">
        <v>13746</v>
      </c>
      <c r="G77" t="s">
        <v>89</v>
      </c>
      <c r="H77" s="7">
        <v>57470788</v>
      </c>
      <c r="I77" s="7">
        <v>57470788</v>
      </c>
      <c r="J77" s="7">
        <v>57470788</v>
      </c>
      <c r="K77" s="7">
        <v>104727592</v>
      </c>
      <c r="L77" s="7">
        <v>30410575</v>
      </c>
      <c r="M77" s="7">
        <v>30212693</v>
      </c>
      <c r="N77" s="7">
        <v>904307</v>
      </c>
      <c r="O77" t="s">
        <v>136</v>
      </c>
      <c r="P77" t="s">
        <v>353</v>
      </c>
    </row>
    <row r="78" spans="1:16">
      <c r="A78" t="s">
        <v>158</v>
      </c>
      <c r="B78" t="s">
        <v>64</v>
      </c>
      <c r="C78" t="s">
        <v>65</v>
      </c>
      <c r="D78" t="s">
        <v>134</v>
      </c>
      <c r="E78" t="s">
        <v>135</v>
      </c>
      <c r="F78">
        <v>13588</v>
      </c>
      <c r="G78" t="s">
        <v>89</v>
      </c>
      <c r="H78" s="7">
        <v>64539890</v>
      </c>
      <c r="I78" s="7">
        <v>64539890</v>
      </c>
      <c r="J78" s="7">
        <v>64539890</v>
      </c>
      <c r="K78" s="7">
        <v>102207882</v>
      </c>
      <c r="L78" s="7">
        <v>40848000</v>
      </c>
      <c r="M78" s="7">
        <v>38370823</v>
      </c>
      <c r="N78" s="7">
        <v>1186181</v>
      </c>
      <c r="O78" t="s">
        <v>136</v>
      </c>
      <c r="P78" t="s">
        <v>353</v>
      </c>
    </row>
    <row r="79" spans="1:16">
      <c r="A79" t="s">
        <v>159</v>
      </c>
      <c r="B79" t="s">
        <v>64</v>
      </c>
      <c r="C79" t="s">
        <v>65</v>
      </c>
      <c r="D79" t="s">
        <v>134</v>
      </c>
      <c r="E79" t="s">
        <v>135</v>
      </c>
      <c r="F79">
        <v>12992</v>
      </c>
      <c r="G79" t="s">
        <v>89</v>
      </c>
      <c r="H79" s="7">
        <v>38656531</v>
      </c>
      <c r="I79" s="7">
        <v>38656531</v>
      </c>
      <c r="J79" s="7">
        <v>38656531</v>
      </c>
      <c r="K79" s="7">
        <v>60915812</v>
      </c>
      <c r="L79" s="7">
        <v>22223037</v>
      </c>
      <c r="M79" s="7">
        <v>18427637</v>
      </c>
      <c r="N79" s="7">
        <v>1039580</v>
      </c>
      <c r="O79" t="s">
        <v>136</v>
      </c>
      <c r="P79" t="s">
        <v>353</v>
      </c>
    </row>
    <row r="80" spans="1:16">
      <c r="A80" t="s">
        <v>160</v>
      </c>
      <c r="B80" t="s">
        <v>64</v>
      </c>
      <c r="C80" t="s">
        <v>65</v>
      </c>
      <c r="D80" t="s">
        <v>134</v>
      </c>
      <c r="E80" t="s">
        <v>135</v>
      </c>
      <c r="F80">
        <v>12992</v>
      </c>
      <c r="G80" t="s">
        <v>89</v>
      </c>
      <c r="H80" s="7">
        <v>52164880</v>
      </c>
      <c r="I80" s="7">
        <v>52164880</v>
      </c>
      <c r="J80" s="7">
        <v>52164880</v>
      </c>
      <c r="K80" s="7">
        <v>85602322</v>
      </c>
      <c r="L80" s="7">
        <v>31189654</v>
      </c>
      <c r="M80" s="7">
        <v>29057312</v>
      </c>
      <c r="N80" s="7">
        <v>1656624</v>
      </c>
      <c r="O80" t="s">
        <v>136</v>
      </c>
      <c r="P80" t="s">
        <v>353</v>
      </c>
    </row>
    <row r="81" spans="1:16">
      <c r="A81" t="s">
        <v>161</v>
      </c>
      <c r="B81" t="s">
        <v>64</v>
      </c>
      <c r="C81" t="s">
        <v>65</v>
      </c>
      <c r="D81" t="s">
        <v>134</v>
      </c>
      <c r="E81" t="s">
        <v>135</v>
      </c>
      <c r="F81">
        <v>11791</v>
      </c>
      <c r="G81" t="s">
        <v>89</v>
      </c>
      <c r="H81" s="7">
        <v>43150970</v>
      </c>
      <c r="I81" s="7">
        <v>43150970</v>
      </c>
      <c r="J81" s="7">
        <v>43150970</v>
      </c>
      <c r="K81" s="7">
        <v>69390824</v>
      </c>
      <c r="L81" s="7">
        <v>27335968</v>
      </c>
      <c r="M81" s="7">
        <v>25972202</v>
      </c>
      <c r="N81" s="7">
        <v>584772</v>
      </c>
      <c r="O81" t="s">
        <v>136</v>
      </c>
      <c r="P81" t="s">
        <v>353</v>
      </c>
    </row>
    <row r="82" spans="1:16">
      <c r="A82" t="s">
        <v>162</v>
      </c>
      <c r="B82" t="s">
        <v>64</v>
      </c>
      <c r="C82" t="s">
        <v>65</v>
      </c>
      <c r="D82" t="s">
        <v>134</v>
      </c>
      <c r="E82" t="s">
        <v>135</v>
      </c>
      <c r="F82">
        <v>11536</v>
      </c>
      <c r="G82" t="s">
        <v>89</v>
      </c>
      <c r="H82" s="7">
        <v>41938873</v>
      </c>
      <c r="I82" s="7">
        <v>41938873</v>
      </c>
      <c r="J82" s="7">
        <v>41938873</v>
      </c>
      <c r="K82" s="7">
        <v>76484332</v>
      </c>
      <c r="L82" s="7">
        <v>19984709</v>
      </c>
      <c r="M82" s="7">
        <v>19841929</v>
      </c>
      <c r="N82" s="7">
        <v>494693</v>
      </c>
      <c r="O82" t="s">
        <v>136</v>
      </c>
      <c r="P82" t="s">
        <v>353</v>
      </c>
    </row>
    <row r="83" spans="1:16">
      <c r="A83" t="s">
        <v>163</v>
      </c>
      <c r="B83" t="s">
        <v>64</v>
      </c>
      <c r="C83" t="s">
        <v>65</v>
      </c>
      <c r="D83" t="s">
        <v>134</v>
      </c>
      <c r="E83" t="s">
        <v>135</v>
      </c>
      <c r="F83">
        <v>11536</v>
      </c>
      <c r="G83" t="s">
        <v>89</v>
      </c>
      <c r="H83" s="7">
        <v>31139779</v>
      </c>
      <c r="I83" s="7">
        <v>31139779</v>
      </c>
      <c r="J83" s="7">
        <v>31139779</v>
      </c>
      <c r="K83" s="7">
        <v>44770656</v>
      </c>
      <c r="L83" s="7">
        <v>12972519</v>
      </c>
      <c r="M83" s="7">
        <v>11514770</v>
      </c>
      <c r="N83" s="7">
        <v>295983</v>
      </c>
      <c r="O83" t="s">
        <v>136</v>
      </c>
      <c r="P83" t="s">
        <v>353</v>
      </c>
    </row>
    <row r="84" spans="1:16">
      <c r="A84" t="s">
        <v>164</v>
      </c>
      <c r="B84" t="s">
        <v>64</v>
      </c>
      <c r="C84" t="s">
        <v>65</v>
      </c>
      <c r="D84" t="s">
        <v>134</v>
      </c>
      <c r="E84" t="s">
        <v>135</v>
      </c>
      <c r="F84">
        <v>10428</v>
      </c>
      <c r="G84" t="s">
        <v>89</v>
      </c>
      <c r="H84" s="7">
        <v>39728284</v>
      </c>
      <c r="I84" s="7">
        <v>39728284</v>
      </c>
      <c r="J84" s="7">
        <v>39728284</v>
      </c>
      <c r="K84" s="7">
        <v>64892074</v>
      </c>
      <c r="L84" s="7">
        <v>23632075</v>
      </c>
      <c r="M84" s="7">
        <v>21995585</v>
      </c>
      <c r="N84" s="7">
        <v>622947</v>
      </c>
      <c r="O84" t="s">
        <v>136</v>
      </c>
      <c r="P84" t="s">
        <v>353</v>
      </c>
    </row>
    <row r="85" spans="1:16">
      <c r="A85" t="s">
        <v>165</v>
      </c>
      <c r="B85" t="s">
        <v>64</v>
      </c>
      <c r="C85" t="s">
        <v>65</v>
      </c>
      <c r="D85" t="s">
        <v>134</v>
      </c>
      <c r="E85" t="s">
        <v>135</v>
      </c>
      <c r="F85">
        <v>10091</v>
      </c>
      <c r="G85" t="s">
        <v>89</v>
      </c>
      <c r="H85" s="7">
        <v>88927831</v>
      </c>
      <c r="I85" s="7">
        <v>88927831</v>
      </c>
      <c r="J85" s="7">
        <v>88927831</v>
      </c>
      <c r="K85" s="7">
        <v>147962784</v>
      </c>
      <c r="L85" s="7">
        <v>46766815</v>
      </c>
      <c r="M85" s="7">
        <v>43655619</v>
      </c>
      <c r="N85" s="7">
        <v>1451659</v>
      </c>
      <c r="O85" t="s">
        <v>136</v>
      </c>
      <c r="P85" t="s">
        <v>353</v>
      </c>
    </row>
    <row r="86" spans="1:16">
      <c r="A86" t="s">
        <v>166</v>
      </c>
      <c r="B86" t="s">
        <v>64</v>
      </c>
      <c r="C86" t="s">
        <v>65</v>
      </c>
      <c r="D86" t="s">
        <v>134</v>
      </c>
      <c r="E86" t="s">
        <v>135</v>
      </c>
      <c r="F86">
        <v>9816</v>
      </c>
      <c r="G86" t="s">
        <v>96</v>
      </c>
      <c r="H86" s="7">
        <v>48979994</v>
      </c>
      <c r="I86" s="7">
        <v>48979994</v>
      </c>
      <c r="J86" s="7">
        <v>48979994</v>
      </c>
      <c r="K86" s="7">
        <v>79904196</v>
      </c>
      <c r="L86" s="7">
        <v>28490789</v>
      </c>
      <c r="M86" s="7">
        <v>26823757</v>
      </c>
      <c r="N86" s="7">
        <v>1065522</v>
      </c>
      <c r="O86" t="s">
        <v>136</v>
      </c>
      <c r="P86" t="s">
        <v>353</v>
      </c>
    </row>
    <row r="87" spans="1:16">
      <c r="A87" t="s">
        <v>167</v>
      </c>
      <c r="B87" t="s">
        <v>64</v>
      </c>
      <c r="C87" t="s">
        <v>65</v>
      </c>
      <c r="D87" t="s">
        <v>134</v>
      </c>
      <c r="E87" t="s">
        <v>135</v>
      </c>
      <c r="F87">
        <v>9190</v>
      </c>
      <c r="G87" t="s">
        <v>96</v>
      </c>
      <c r="H87" s="7">
        <v>55049093</v>
      </c>
      <c r="I87" s="7">
        <v>55049093</v>
      </c>
      <c r="J87" s="7">
        <v>55049093</v>
      </c>
      <c r="K87" s="7">
        <v>100369316</v>
      </c>
      <c r="L87" s="7">
        <v>29145349</v>
      </c>
      <c r="M87" s="7">
        <v>28978527</v>
      </c>
      <c r="N87" s="7">
        <v>799939</v>
      </c>
      <c r="O87" t="s">
        <v>136</v>
      </c>
      <c r="P87" t="s">
        <v>353</v>
      </c>
    </row>
    <row r="88" spans="1:16">
      <c r="A88" t="s">
        <v>168</v>
      </c>
      <c r="B88" t="s">
        <v>64</v>
      </c>
      <c r="C88" t="s">
        <v>65</v>
      </c>
      <c r="D88" t="s">
        <v>134</v>
      </c>
      <c r="E88" t="s">
        <v>135</v>
      </c>
      <c r="F88">
        <v>9190</v>
      </c>
      <c r="G88" t="s">
        <v>96</v>
      </c>
      <c r="H88" s="7">
        <v>49900694</v>
      </c>
      <c r="I88" s="7">
        <v>49900694</v>
      </c>
      <c r="J88" s="7">
        <v>49900694</v>
      </c>
      <c r="K88" s="7">
        <v>70511764</v>
      </c>
      <c r="L88" s="7">
        <v>22468379</v>
      </c>
      <c r="M88" s="7">
        <v>19906884</v>
      </c>
      <c r="N88" s="7">
        <v>561565</v>
      </c>
      <c r="O88" t="s">
        <v>136</v>
      </c>
      <c r="P88" t="s">
        <v>353</v>
      </c>
    </row>
    <row r="89" spans="1:16">
      <c r="A89" t="s">
        <v>169</v>
      </c>
      <c r="B89" t="s">
        <v>64</v>
      </c>
      <c r="C89" t="s">
        <v>65</v>
      </c>
      <c r="D89" t="s">
        <v>134</v>
      </c>
      <c r="E89" t="s">
        <v>135</v>
      </c>
      <c r="F89">
        <v>8513</v>
      </c>
      <c r="G89" t="s">
        <v>96</v>
      </c>
      <c r="H89" s="7">
        <v>73280456</v>
      </c>
      <c r="I89" s="7">
        <v>73280456</v>
      </c>
      <c r="J89" s="7">
        <v>73280456</v>
      </c>
      <c r="K89" s="7">
        <v>112460150</v>
      </c>
      <c r="L89" s="7">
        <v>34905760</v>
      </c>
      <c r="M89" s="7">
        <v>33529837</v>
      </c>
      <c r="N89" s="7">
        <v>699206</v>
      </c>
      <c r="O89" t="s">
        <v>136</v>
      </c>
      <c r="P89" t="s">
        <v>353</v>
      </c>
    </row>
    <row r="90" spans="1:16">
      <c r="A90" t="s">
        <v>170</v>
      </c>
      <c r="B90" t="s">
        <v>64</v>
      </c>
      <c r="C90" t="s">
        <v>65</v>
      </c>
      <c r="D90" t="s">
        <v>134</v>
      </c>
      <c r="E90" t="s">
        <v>135</v>
      </c>
      <c r="F90">
        <v>7562</v>
      </c>
      <c r="G90" t="s">
        <v>96</v>
      </c>
      <c r="H90" s="7">
        <v>57220376</v>
      </c>
      <c r="I90" s="7">
        <v>57220376</v>
      </c>
      <c r="J90" s="7">
        <v>57220376</v>
      </c>
      <c r="K90" s="7">
        <v>103925906</v>
      </c>
      <c r="L90" s="7">
        <v>34403280</v>
      </c>
      <c r="M90" s="7">
        <v>33088461</v>
      </c>
      <c r="N90" s="7">
        <v>1351910</v>
      </c>
      <c r="O90" t="s">
        <v>136</v>
      </c>
      <c r="P90" t="s">
        <v>353</v>
      </c>
    </row>
    <row r="91" spans="1:16">
      <c r="A91" t="s">
        <v>171</v>
      </c>
      <c r="B91" t="s">
        <v>64</v>
      </c>
      <c r="C91" t="s">
        <v>65</v>
      </c>
      <c r="D91" t="s">
        <v>134</v>
      </c>
      <c r="E91" t="s">
        <v>135</v>
      </c>
      <c r="F91">
        <v>7562</v>
      </c>
      <c r="G91" t="s">
        <v>96</v>
      </c>
      <c r="H91" s="7">
        <v>33271878</v>
      </c>
      <c r="I91" s="7">
        <v>33271878</v>
      </c>
      <c r="J91" s="7">
        <v>33271878</v>
      </c>
      <c r="K91" s="7">
        <v>51176044</v>
      </c>
      <c r="L91" s="7">
        <v>17916746</v>
      </c>
      <c r="M91" s="7">
        <v>14978524</v>
      </c>
      <c r="N91" s="7">
        <v>618539</v>
      </c>
      <c r="O91" t="s">
        <v>136</v>
      </c>
      <c r="P91" t="s">
        <v>353</v>
      </c>
    </row>
    <row r="92" spans="1:16">
      <c r="A92" t="s">
        <v>172</v>
      </c>
      <c r="B92" t="s">
        <v>64</v>
      </c>
      <c r="C92" t="s">
        <v>65</v>
      </c>
      <c r="D92" t="s">
        <v>134</v>
      </c>
      <c r="E92" t="s">
        <v>135</v>
      </c>
      <c r="F92">
        <v>6890</v>
      </c>
      <c r="G92" t="s">
        <v>96</v>
      </c>
      <c r="H92" s="7">
        <v>72148435</v>
      </c>
      <c r="I92" s="7">
        <v>72148435</v>
      </c>
      <c r="J92" s="7">
        <v>72148435</v>
      </c>
      <c r="K92" s="7">
        <v>112646262</v>
      </c>
      <c r="L92" s="7">
        <v>39312145</v>
      </c>
      <c r="M92" s="7">
        <v>36339725</v>
      </c>
      <c r="N92" s="7">
        <v>1025630</v>
      </c>
      <c r="O92" t="s">
        <v>136</v>
      </c>
      <c r="P92" t="s">
        <v>353</v>
      </c>
    </row>
    <row r="93" spans="1:16">
      <c r="A93" t="s">
        <v>173</v>
      </c>
      <c r="B93" t="s">
        <v>64</v>
      </c>
      <c r="C93" t="s">
        <v>65</v>
      </c>
      <c r="D93" t="s">
        <v>134</v>
      </c>
      <c r="E93" t="s">
        <v>135</v>
      </c>
      <c r="F93">
        <v>6890</v>
      </c>
      <c r="G93" t="s">
        <v>96</v>
      </c>
      <c r="H93" s="7">
        <v>60040256</v>
      </c>
      <c r="I93" s="7">
        <v>60040256</v>
      </c>
      <c r="J93" s="7">
        <v>60040256</v>
      </c>
      <c r="K93" s="7">
        <v>85261264</v>
      </c>
      <c r="L93" s="7">
        <v>29157552</v>
      </c>
      <c r="M93" s="7">
        <v>25026575</v>
      </c>
      <c r="N93" s="7">
        <v>685972</v>
      </c>
      <c r="O93" t="s">
        <v>136</v>
      </c>
      <c r="P93" t="s">
        <v>353</v>
      </c>
    </row>
    <row r="94" spans="1:16">
      <c r="A94" t="s">
        <v>174</v>
      </c>
      <c r="B94" t="s">
        <v>64</v>
      </c>
      <c r="C94" t="s">
        <v>65</v>
      </c>
      <c r="D94" t="s">
        <v>134</v>
      </c>
      <c r="E94" t="s">
        <v>135</v>
      </c>
      <c r="F94">
        <v>6400</v>
      </c>
      <c r="G94" t="s">
        <v>96</v>
      </c>
      <c r="H94" s="7">
        <v>55816394</v>
      </c>
      <c r="I94" s="7">
        <v>55816394</v>
      </c>
      <c r="J94" s="7">
        <v>55816394</v>
      </c>
      <c r="K94" s="7">
        <v>99552128</v>
      </c>
      <c r="L94" s="7">
        <v>33163918</v>
      </c>
      <c r="M94" s="7">
        <v>32788151</v>
      </c>
      <c r="N94" s="7">
        <v>723182</v>
      </c>
      <c r="O94" t="s">
        <v>136</v>
      </c>
      <c r="P94" t="s">
        <v>353</v>
      </c>
    </row>
    <row r="95" spans="1:16">
      <c r="A95" t="s">
        <v>175</v>
      </c>
      <c r="B95" t="s">
        <v>64</v>
      </c>
      <c r="C95" t="s">
        <v>65</v>
      </c>
      <c r="D95" t="s">
        <v>134</v>
      </c>
      <c r="E95" t="s">
        <v>135</v>
      </c>
      <c r="F95">
        <v>6400</v>
      </c>
      <c r="G95" t="s">
        <v>96</v>
      </c>
      <c r="H95" s="7">
        <v>53092847</v>
      </c>
      <c r="I95" s="7">
        <v>53092847</v>
      </c>
      <c r="J95" s="7">
        <v>53092847</v>
      </c>
      <c r="K95" s="7">
        <v>72926754</v>
      </c>
      <c r="L95" s="7">
        <v>25895654</v>
      </c>
      <c r="M95" s="7">
        <v>22646847</v>
      </c>
      <c r="N95" s="7">
        <v>502920</v>
      </c>
      <c r="O95" t="s">
        <v>136</v>
      </c>
      <c r="P95" t="s">
        <v>353</v>
      </c>
    </row>
    <row r="96" spans="1:16">
      <c r="A96" t="s">
        <v>176</v>
      </c>
      <c r="B96" t="s">
        <v>64</v>
      </c>
      <c r="C96" t="s">
        <v>65</v>
      </c>
      <c r="D96" t="s">
        <v>134</v>
      </c>
      <c r="E96" t="s">
        <v>135</v>
      </c>
      <c r="F96">
        <v>5168</v>
      </c>
      <c r="G96" t="s">
        <v>96</v>
      </c>
      <c r="H96" s="7">
        <v>47573948</v>
      </c>
      <c r="I96" s="7">
        <v>47573948</v>
      </c>
      <c r="J96" s="7">
        <v>47573948</v>
      </c>
      <c r="K96" s="7">
        <v>87638334</v>
      </c>
      <c r="L96" s="7">
        <v>29300774</v>
      </c>
      <c r="M96" s="7">
        <v>28820125</v>
      </c>
      <c r="N96" s="7">
        <v>757362</v>
      </c>
      <c r="O96" t="s">
        <v>136</v>
      </c>
      <c r="P96" t="s">
        <v>353</v>
      </c>
    </row>
    <row r="97" spans="1:16">
      <c r="A97" t="s">
        <v>177</v>
      </c>
      <c r="B97" t="s">
        <v>64</v>
      </c>
      <c r="C97" t="s">
        <v>65</v>
      </c>
      <c r="D97" t="s">
        <v>134</v>
      </c>
      <c r="E97" t="s">
        <v>135</v>
      </c>
      <c r="F97">
        <v>5168</v>
      </c>
      <c r="G97" t="s">
        <v>96</v>
      </c>
      <c r="H97" s="7">
        <v>46436294</v>
      </c>
      <c r="I97" s="7">
        <v>46436294</v>
      </c>
      <c r="J97" s="7">
        <v>46436294</v>
      </c>
      <c r="K97" s="7">
        <v>69300344</v>
      </c>
      <c r="L97" s="7">
        <v>24588001</v>
      </c>
      <c r="M97" s="7">
        <v>21373391</v>
      </c>
      <c r="N97" s="7">
        <v>571343</v>
      </c>
      <c r="O97" t="s">
        <v>136</v>
      </c>
      <c r="P97" t="s">
        <v>353</v>
      </c>
    </row>
    <row r="98" spans="1:16">
      <c r="A98" t="s">
        <v>178</v>
      </c>
      <c r="B98" t="s">
        <v>64</v>
      </c>
      <c r="C98" t="s">
        <v>65</v>
      </c>
      <c r="D98" t="s">
        <v>134</v>
      </c>
      <c r="E98" t="s">
        <v>135</v>
      </c>
      <c r="F98">
        <v>4381</v>
      </c>
      <c r="G98" t="s">
        <v>100</v>
      </c>
      <c r="H98" s="7">
        <v>46173387</v>
      </c>
      <c r="I98" s="7">
        <v>46173387</v>
      </c>
      <c r="J98" s="7">
        <v>46173387</v>
      </c>
      <c r="K98" s="7">
        <v>84222922</v>
      </c>
      <c r="L98" s="7">
        <v>26329845</v>
      </c>
      <c r="M98" s="7">
        <v>26156510</v>
      </c>
      <c r="N98" s="7">
        <v>847286</v>
      </c>
      <c r="O98" t="s">
        <v>136</v>
      </c>
      <c r="P98" t="s">
        <v>353</v>
      </c>
    </row>
    <row r="99" spans="1:16">
      <c r="A99" t="s">
        <v>179</v>
      </c>
      <c r="B99" t="s">
        <v>64</v>
      </c>
      <c r="C99" t="s">
        <v>65</v>
      </c>
      <c r="D99" t="s">
        <v>134</v>
      </c>
      <c r="E99" t="s">
        <v>135</v>
      </c>
      <c r="F99">
        <v>4381</v>
      </c>
      <c r="G99" t="s">
        <v>100</v>
      </c>
      <c r="H99" s="7">
        <v>46437032</v>
      </c>
      <c r="I99" s="7">
        <v>46437032</v>
      </c>
      <c r="J99" s="7">
        <v>46437032</v>
      </c>
      <c r="K99" s="7">
        <v>68526806</v>
      </c>
      <c r="L99" s="7">
        <v>23335855</v>
      </c>
      <c r="M99" s="7">
        <v>20800931</v>
      </c>
      <c r="N99" s="7">
        <v>683713</v>
      </c>
      <c r="O99" t="s">
        <v>136</v>
      </c>
      <c r="P99" t="s">
        <v>353</v>
      </c>
    </row>
    <row r="100" spans="1:16">
      <c r="A100" t="s">
        <v>180</v>
      </c>
      <c r="B100" t="s">
        <v>64</v>
      </c>
      <c r="C100" t="s">
        <v>65</v>
      </c>
      <c r="D100" t="s">
        <v>134</v>
      </c>
      <c r="E100" t="s">
        <v>135</v>
      </c>
      <c r="F100">
        <v>3023</v>
      </c>
      <c r="G100" t="s">
        <v>100</v>
      </c>
      <c r="H100" s="7">
        <v>50168030</v>
      </c>
      <c r="I100" s="7">
        <v>50168030</v>
      </c>
      <c r="J100" s="7">
        <v>50168030</v>
      </c>
      <c r="K100" s="7">
        <v>90962272</v>
      </c>
      <c r="L100" s="7">
        <v>32976261</v>
      </c>
      <c r="M100" s="7">
        <v>32713520</v>
      </c>
      <c r="N100" s="7">
        <v>895262</v>
      </c>
      <c r="O100" t="s">
        <v>136</v>
      </c>
      <c r="P100" t="s">
        <v>353</v>
      </c>
    </row>
    <row r="101" spans="1:16">
      <c r="A101" t="s">
        <v>181</v>
      </c>
      <c r="B101" t="s">
        <v>64</v>
      </c>
      <c r="C101" t="s">
        <v>65</v>
      </c>
      <c r="D101" t="s">
        <v>134</v>
      </c>
      <c r="E101" t="s">
        <v>135</v>
      </c>
      <c r="F101">
        <v>3023</v>
      </c>
      <c r="G101" t="s">
        <v>100</v>
      </c>
      <c r="H101" s="7">
        <v>34084167</v>
      </c>
      <c r="I101" s="7">
        <v>34084167</v>
      </c>
      <c r="J101" s="7">
        <v>34084167</v>
      </c>
      <c r="K101" s="7">
        <v>49971624</v>
      </c>
      <c r="L101" s="7">
        <v>18469554</v>
      </c>
      <c r="M101" s="7">
        <v>15873916</v>
      </c>
      <c r="N101" s="7">
        <v>435341</v>
      </c>
      <c r="O101" t="s">
        <v>136</v>
      </c>
      <c r="P101" t="s">
        <v>353</v>
      </c>
    </row>
    <row r="102" spans="1:16">
      <c r="A102" t="s">
        <v>182</v>
      </c>
      <c r="B102" t="s">
        <v>64</v>
      </c>
      <c r="C102" t="s">
        <v>65</v>
      </c>
      <c r="D102" t="s">
        <v>134</v>
      </c>
      <c r="E102" t="s">
        <v>135</v>
      </c>
      <c r="F102">
        <v>2504</v>
      </c>
      <c r="G102" t="s">
        <v>100</v>
      </c>
      <c r="H102" s="7">
        <v>58629982</v>
      </c>
      <c r="I102" s="7">
        <v>58629982</v>
      </c>
      <c r="J102" s="7">
        <v>58629982</v>
      </c>
      <c r="K102" s="7">
        <v>97042356</v>
      </c>
      <c r="L102" s="7">
        <v>34923074</v>
      </c>
      <c r="M102" s="7">
        <v>32536334</v>
      </c>
      <c r="N102" s="7">
        <v>777894</v>
      </c>
      <c r="O102" t="s">
        <v>136</v>
      </c>
      <c r="P102" t="s">
        <v>353</v>
      </c>
    </row>
    <row r="103" spans="1:16">
      <c r="A103" t="s">
        <v>183</v>
      </c>
      <c r="B103" t="s">
        <v>64</v>
      </c>
      <c r="C103" t="s">
        <v>65</v>
      </c>
      <c r="D103" t="s">
        <v>134</v>
      </c>
      <c r="E103" t="s">
        <v>135</v>
      </c>
      <c r="F103">
        <v>2504</v>
      </c>
      <c r="G103" t="s">
        <v>100</v>
      </c>
      <c r="H103" s="7">
        <v>45483768</v>
      </c>
      <c r="I103" s="7">
        <v>45483768</v>
      </c>
      <c r="J103" s="7">
        <v>45483768</v>
      </c>
      <c r="K103" s="7">
        <v>68766256</v>
      </c>
      <c r="L103" s="7">
        <v>24361385</v>
      </c>
      <c r="M103" s="7">
        <v>21002211</v>
      </c>
      <c r="N103" s="7">
        <v>491989</v>
      </c>
      <c r="O103" t="s">
        <v>136</v>
      </c>
      <c r="P103" t="s">
        <v>353</v>
      </c>
    </row>
    <row r="104" spans="1:16">
      <c r="A104" t="s">
        <v>184</v>
      </c>
      <c r="B104" t="s">
        <v>64</v>
      </c>
      <c r="C104" t="s">
        <v>65</v>
      </c>
      <c r="D104" t="s">
        <v>134</v>
      </c>
      <c r="E104" t="s">
        <v>135</v>
      </c>
      <c r="F104">
        <v>1858</v>
      </c>
      <c r="G104" t="s">
        <v>100</v>
      </c>
      <c r="H104" s="7">
        <v>43756458</v>
      </c>
      <c r="I104" s="7">
        <v>43756458</v>
      </c>
      <c r="J104" s="7">
        <v>43756458</v>
      </c>
      <c r="K104" s="7">
        <v>80174510</v>
      </c>
      <c r="L104" s="7">
        <v>27404941</v>
      </c>
      <c r="M104" s="7">
        <v>27183027</v>
      </c>
      <c r="N104" s="7">
        <v>483701</v>
      </c>
      <c r="O104" t="s">
        <v>136</v>
      </c>
      <c r="P104" t="s">
        <v>353</v>
      </c>
    </row>
    <row r="105" spans="1:16">
      <c r="A105" t="s">
        <v>185</v>
      </c>
      <c r="B105" t="s">
        <v>64</v>
      </c>
      <c r="C105" t="s">
        <v>65</v>
      </c>
      <c r="D105" t="s">
        <v>134</v>
      </c>
      <c r="E105" t="s">
        <v>135</v>
      </c>
      <c r="F105">
        <v>1858</v>
      </c>
      <c r="G105" t="s">
        <v>100</v>
      </c>
      <c r="H105" s="7">
        <v>47245589</v>
      </c>
      <c r="I105" s="7">
        <v>47245589</v>
      </c>
      <c r="J105" s="7">
        <v>47245589</v>
      </c>
      <c r="K105" s="7">
        <v>71576770</v>
      </c>
      <c r="L105" s="7">
        <v>25993094</v>
      </c>
      <c r="M105" s="7">
        <v>22515916</v>
      </c>
      <c r="N105" s="7">
        <v>409817</v>
      </c>
      <c r="O105" t="s">
        <v>136</v>
      </c>
      <c r="P105" t="s">
        <v>353</v>
      </c>
    </row>
    <row r="106" spans="1:16">
      <c r="A106" t="s">
        <v>186</v>
      </c>
      <c r="B106" t="s">
        <v>64</v>
      </c>
      <c r="C106" t="s">
        <v>65</v>
      </c>
      <c r="D106" t="s">
        <v>134</v>
      </c>
      <c r="E106" t="s">
        <v>135</v>
      </c>
      <c r="F106">
        <v>1212</v>
      </c>
      <c r="G106" t="s">
        <v>100</v>
      </c>
      <c r="H106" s="7">
        <v>52624190</v>
      </c>
      <c r="I106" s="7">
        <v>52624190</v>
      </c>
      <c r="J106" s="7">
        <v>52624190</v>
      </c>
      <c r="K106" s="7">
        <v>84994020</v>
      </c>
      <c r="L106" s="7">
        <v>28839267</v>
      </c>
      <c r="M106" s="7">
        <v>27064004</v>
      </c>
      <c r="N106" s="7">
        <v>374310</v>
      </c>
      <c r="O106" t="s">
        <v>136</v>
      </c>
      <c r="P106" t="s">
        <v>353</v>
      </c>
    </row>
    <row r="107" spans="1:16">
      <c r="A107" t="s">
        <v>187</v>
      </c>
      <c r="B107" t="s">
        <v>64</v>
      </c>
      <c r="C107" t="s">
        <v>65</v>
      </c>
      <c r="D107" t="s">
        <v>134</v>
      </c>
      <c r="E107" t="s">
        <v>135</v>
      </c>
      <c r="F107">
        <v>1212</v>
      </c>
      <c r="G107" t="s">
        <v>100</v>
      </c>
      <c r="H107" s="7">
        <v>43018474</v>
      </c>
      <c r="I107" s="7">
        <v>43018474</v>
      </c>
      <c r="J107" s="7">
        <v>43018474</v>
      </c>
      <c r="K107" s="7">
        <v>64785990</v>
      </c>
      <c r="L107" s="7">
        <v>21648150</v>
      </c>
      <c r="M107" s="7">
        <v>18479529</v>
      </c>
      <c r="N107" s="7">
        <v>249302</v>
      </c>
      <c r="O107" t="s">
        <v>136</v>
      </c>
      <c r="P107" t="s">
        <v>353</v>
      </c>
    </row>
    <row r="108" spans="1:16">
      <c r="A108" t="s">
        <v>188</v>
      </c>
      <c r="B108" t="s">
        <v>64</v>
      </c>
      <c r="C108" t="s">
        <v>65</v>
      </c>
      <c r="D108" t="s">
        <v>134</v>
      </c>
      <c r="E108" t="s">
        <v>135</v>
      </c>
      <c r="F108">
        <v>724</v>
      </c>
      <c r="G108" t="s">
        <v>100</v>
      </c>
      <c r="H108" s="7">
        <v>39166018</v>
      </c>
      <c r="I108" s="7">
        <v>39166018</v>
      </c>
      <c r="J108" s="7">
        <v>39166018</v>
      </c>
      <c r="K108" s="7">
        <v>71964912</v>
      </c>
      <c r="L108" s="7">
        <v>25160812</v>
      </c>
      <c r="M108" s="7">
        <v>24822358</v>
      </c>
      <c r="N108" s="7">
        <v>268467</v>
      </c>
      <c r="O108" t="s">
        <v>136</v>
      </c>
      <c r="P108" t="s">
        <v>353</v>
      </c>
    </row>
    <row r="109" spans="1:16">
      <c r="A109" t="s">
        <v>189</v>
      </c>
      <c r="B109" t="s">
        <v>64</v>
      </c>
      <c r="C109" t="s">
        <v>65</v>
      </c>
      <c r="D109" t="s">
        <v>134</v>
      </c>
      <c r="E109" t="s">
        <v>135</v>
      </c>
      <c r="F109">
        <v>724</v>
      </c>
      <c r="G109" t="s">
        <v>100</v>
      </c>
      <c r="H109" s="7">
        <v>45337745</v>
      </c>
      <c r="I109" s="7">
        <v>45337745</v>
      </c>
      <c r="J109" s="7">
        <v>45337745</v>
      </c>
      <c r="K109" s="7">
        <v>69399614</v>
      </c>
      <c r="L109" s="7">
        <v>24678511</v>
      </c>
      <c r="M109" s="7">
        <v>21076520</v>
      </c>
      <c r="N109" s="7">
        <v>237592</v>
      </c>
      <c r="O109" t="s">
        <v>136</v>
      </c>
      <c r="P109" t="s">
        <v>353</v>
      </c>
    </row>
    <row r="110" spans="1:16">
      <c r="A110" t="s">
        <v>190</v>
      </c>
      <c r="B110" t="s">
        <v>64</v>
      </c>
      <c r="C110" t="s">
        <v>65</v>
      </c>
      <c r="D110" t="s">
        <v>134</v>
      </c>
      <c r="E110" t="s">
        <v>135</v>
      </c>
      <c r="F110">
        <v>264</v>
      </c>
      <c r="G110" t="s">
        <v>100</v>
      </c>
      <c r="H110" s="7">
        <v>53990391</v>
      </c>
      <c r="I110" s="7">
        <v>53990391</v>
      </c>
      <c r="J110" s="7">
        <v>53990391</v>
      </c>
      <c r="K110" s="7">
        <v>89673494</v>
      </c>
      <c r="L110" s="7">
        <v>33076387</v>
      </c>
      <c r="M110" s="7">
        <v>30407735</v>
      </c>
      <c r="N110" s="7">
        <v>417670</v>
      </c>
      <c r="O110" t="s">
        <v>136</v>
      </c>
      <c r="P110" t="s">
        <v>353</v>
      </c>
    </row>
    <row r="111" spans="1:16">
      <c r="A111" t="s">
        <v>191</v>
      </c>
      <c r="B111" t="s">
        <v>64</v>
      </c>
      <c r="C111" t="s">
        <v>65</v>
      </c>
      <c r="D111" t="s">
        <v>134</v>
      </c>
      <c r="E111" t="s">
        <v>135</v>
      </c>
      <c r="F111">
        <v>264</v>
      </c>
      <c r="G111" t="s">
        <v>100</v>
      </c>
      <c r="H111" s="7">
        <v>41503629</v>
      </c>
      <c r="I111" s="7">
        <v>41503629</v>
      </c>
      <c r="J111" s="7">
        <v>41503629</v>
      </c>
      <c r="K111" s="7">
        <v>63275614</v>
      </c>
      <c r="L111" s="7">
        <v>23093059</v>
      </c>
      <c r="M111" s="7">
        <v>19435304</v>
      </c>
      <c r="N111" s="7">
        <v>259467</v>
      </c>
      <c r="O111" t="s">
        <v>136</v>
      </c>
      <c r="P111" t="s">
        <v>353</v>
      </c>
    </row>
    <row r="112" spans="1:16">
      <c r="A112" t="s">
        <v>192</v>
      </c>
      <c r="B112" t="s">
        <v>64</v>
      </c>
      <c r="C112" t="s">
        <v>65</v>
      </c>
      <c r="D112" t="s">
        <v>134</v>
      </c>
      <c r="E112" t="s">
        <v>135</v>
      </c>
      <c r="F112">
        <v>76</v>
      </c>
      <c r="G112" t="s">
        <v>100</v>
      </c>
      <c r="H112" s="7">
        <v>34583306</v>
      </c>
      <c r="I112" s="7">
        <v>34583306</v>
      </c>
      <c r="J112" s="7">
        <v>34583306</v>
      </c>
      <c r="K112" s="7">
        <v>63448614</v>
      </c>
      <c r="L112" s="7">
        <v>22179967</v>
      </c>
      <c r="M112" s="7">
        <v>21960020</v>
      </c>
      <c r="N112" s="7">
        <v>191854</v>
      </c>
      <c r="O112" t="s">
        <v>136</v>
      </c>
      <c r="P112" t="s">
        <v>353</v>
      </c>
    </row>
    <row r="113" spans="1:16">
      <c r="A113" t="s">
        <v>193</v>
      </c>
      <c r="B113" t="s">
        <v>64</v>
      </c>
      <c r="C113" t="s">
        <v>65</v>
      </c>
      <c r="D113" t="s">
        <v>134</v>
      </c>
      <c r="E113" t="s">
        <v>135</v>
      </c>
      <c r="F113">
        <v>76</v>
      </c>
      <c r="G113" t="s">
        <v>100</v>
      </c>
      <c r="H113" s="7">
        <v>33181104</v>
      </c>
      <c r="I113" s="7">
        <v>33181104</v>
      </c>
      <c r="J113" s="7">
        <v>33181104</v>
      </c>
      <c r="K113" s="7">
        <v>52109938</v>
      </c>
      <c r="L113" s="7">
        <v>18838737</v>
      </c>
      <c r="M113" s="7">
        <v>16065108</v>
      </c>
      <c r="N113" s="7">
        <v>147269</v>
      </c>
      <c r="O113" t="s">
        <v>136</v>
      </c>
      <c r="P113" t="s">
        <v>353</v>
      </c>
    </row>
    <row r="114" spans="1:16">
      <c r="A114" t="s">
        <v>194</v>
      </c>
      <c r="B114" t="s">
        <v>103</v>
      </c>
      <c r="C114" t="s">
        <v>65</v>
      </c>
      <c r="D114" t="s">
        <v>134</v>
      </c>
      <c r="E114" t="s">
        <v>135</v>
      </c>
      <c r="F114" t="s">
        <v>68</v>
      </c>
      <c r="G114" t="s">
        <v>68</v>
      </c>
      <c r="H114" s="7">
        <v>5589783</v>
      </c>
      <c r="I114" s="7">
        <v>5589783</v>
      </c>
      <c r="J114" s="7">
        <v>5589783</v>
      </c>
      <c r="K114" s="7">
        <v>4587204</v>
      </c>
      <c r="L114" s="7">
        <v>11122</v>
      </c>
      <c r="M114" s="7">
        <v>10787</v>
      </c>
      <c r="N114" s="7">
        <v>977</v>
      </c>
      <c r="O114" t="s">
        <v>136</v>
      </c>
      <c r="P114" t="s">
        <v>353</v>
      </c>
    </row>
    <row r="115" spans="1:16">
      <c r="A115" t="s">
        <v>195</v>
      </c>
      <c r="B115" t="s">
        <v>103</v>
      </c>
      <c r="C115" t="s">
        <v>65</v>
      </c>
      <c r="D115" t="s">
        <v>134</v>
      </c>
      <c r="E115" t="s">
        <v>135</v>
      </c>
      <c r="F115" t="s">
        <v>68</v>
      </c>
      <c r="G115" t="s">
        <v>68</v>
      </c>
      <c r="H115" s="7">
        <v>4008000</v>
      </c>
      <c r="I115" s="7">
        <v>4008000</v>
      </c>
      <c r="J115" s="7">
        <v>4008000</v>
      </c>
      <c r="K115" s="7">
        <v>4999184</v>
      </c>
      <c r="L115" s="7">
        <v>21331</v>
      </c>
      <c r="M115" s="7">
        <v>20345</v>
      </c>
      <c r="N115" s="7">
        <v>2271</v>
      </c>
      <c r="O115" t="s">
        <v>136</v>
      </c>
      <c r="P115" t="s">
        <v>353</v>
      </c>
    </row>
    <row r="116" spans="1:16">
      <c r="A116" t="s">
        <v>196</v>
      </c>
      <c r="B116" t="s">
        <v>103</v>
      </c>
      <c r="C116" t="s">
        <v>65</v>
      </c>
      <c r="D116" t="s">
        <v>134</v>
      </c>
      <c r="E116" t="s">
        <v>135</v>
      </c>
      <c r="F116" t="s">
        <v>68</v>
      </c>
      <c r="G116" t="s">
        <v>68</v>
      </c>
      <c r="H116" s="7">
        <v>2057524</v>
      </c>
      <c r="I116" s="7">
        <v>2057524</v>
      </c>
      <c r="J116" s="7">
        <v>2057524</v>
      </c>
      <c r="K116" s="7">
        <v>2480820</v>
      </c>
      <c r="L116" s="7">
        <v>7651</v>
      </c>
      <c r="M116" s="7">
        <v>7296</v>
      </c>
      <c r="N116" s="7">
        <v>524</v>
      </c>
      <c r="O116" t="s">
        <v>136</v>
      </c>
      <c r="P116" t="s">
        <v>353</v>
      </c>
    </row>
    <row r="117" spans="1:16">
      <c r="A117" t="s">
        <v>197</v>
      </c>
      <c r="B117" t="s">
        <v>103</v>
      </c>
      <c r="C117" t="s">
        <v>65</v>
      </c>
      <c r="D117" t="s">
        <v>134</v>
      </c>
      <c r="E117" t="s">
        <v>135</v>
      </c>
      <c r="F117" t="s">
        <v>68</v>
      </c>
      <c r="G117" t="s">
        <v>68</v>
      </c>
      <c r="H117" s="7">
        <v>2557128</v>
      </c>
      <c r="I117" s="7">
        <v>2557128</v>
      </c>
      <c r="J117" s="7">
        <v>2557128</v>
      </c>
      <c r="K117" s="7">
        <v>2901302</v>
      </c>
      <c r="L117" s="7">
        <v>45288</v>
      </c>
      <c r="M117" s="7">
        <v>44610</v>
      </c>
      <c r="N117" s="7">
        <v>5919</v>
      </c>
      <c r="O117" t="s">
        <v>136</v>
      </c>
      <c r="P117" t="s">
        <v>353</v>
      </c>
    </row>
    <row r="118" spans="1:16">
      <c r="A118" t="s">
        <v>198</v>
      </c>
      <c r="B118" t="s">
        <v>103</v>
      </c>
      <c r="C118" t="s">
        <v>65</v>
      </c>
      <c r="D118" t="s">
        <v>134</v>
      </c>
      <c r="E118" t="s">
        <v>135</v>
      </c>
      <c r="F118" t="s">
        <v>68</v>
      </c>
      <c r="G118" t="s">
        <v>68</v>
      </c>
      <c r="H118" s="7">
        <v>4259666</v>
      </c>
      <c r="I118" s="7">
        <v>4259666</v>
      </c>
      <c r="J118" s="7">
        <v>4259666</v>
      </c>
      <c r="K118" s="7">
        <v>4501476</v>
      </c>
      <c r="L118" s="7">
        <v>34618</v>
      </c>
      <c r="M118" s="7">
        <v>33494</v>
      </c>
      <c r="N118" s="7">
        <v>1477</v>
      </c>
      <c r="O118" t="s">
        <v>136</v>
      </c>
      <c r="P118" t="s">
        <v>353</v>
      </c>
    </row>
    <row r="119" spans="1:16">
      <c r="A119" t="s">
        <v>199</v>
      </c>
      <c r="B119" t="s">
        <v>103</v>
      </c>
      <c r="C119" t="s">
        <v>65</v>
      </c>
      <c r="D119" t="s">
        <v>134</v>
      </c>
      <c r="E119" t="s">
        <v>135</v>
      </c>
      <c r="F119" t="s">
        <v>68</v>
      </c>
      <c r="G119" t="s">
        <v>68</v>
      </c>
      <c r="H119" s="7">
        <v>4265259</v>
      </c>
      <c r="I119" s="7">
        <v>4265259</v>
      </c>
      <c r="J119" s="7">
        <v>4265259</v>
      </c>
      <c r="K119" s="7">
        <v>4644340</v>
      </c>
      <c r="L119" s="7">
        <v>35519</v>
      </c>
      <c r="M119" s="7">
        <v>34961</v>
      </c>
      <c r="N119" s="7">
        <v>3784</v>
      </c>
      <c r="O119" t="s">
        <v>136</v>
      </c>
      <c r="P119" t="s">
        <v>353</v>
      </c>
    </row>
    <row r="120" spans="1:16">
      <c r="A120" t="s">
        <v>200</v>
      </c>
      <c r="B120" t="s">
        <v>103</v>
      </c>
      <c r="C120" t="s">
        <v>65</v>
      </c>
      <c r="D120" t="s">
        <v>134</v>
      </c>
      <c r="E120" t="s">
        <v>135</v>
      </c>
      <c r="F120" t="s">
        <v>68</v>
      </c>
      <c r="G120" t="s">
        <v>68</v>
      </c>
      <c r="H120" s="7">
        <v>6878460</v>
      </c>
      <c r="I120" s="7">
        <v>6878460</v>
      </c>
      <c r="J120" s="7">
        <v>6878460</v>
      </c>
      <c r="K120" s="7">
        <v>4634998</v>
      </c>
      <c r="L120" s="7">
        <v>14834</v>
      </c>
      <c r="M120" s="7">
        <v>14407</v>
      </c>
      <c r="N120" s="7">
        <v>1475</v>
      </c>
      <c r="O120" t="s">
        <v>136</v>
      </c>
      <c r="P120" t="s">
        <v>353</v>
      </c>
    </row>
    <row r="121" spans="1:16">
      <c r="A121" t="s">
        <v>201</v>
      </c>
      <c r="B121" t="s">
        <v>103</v>
      </c>
      <c r="C121" t="s">
        <v>65</v>
      </c>
      <c r="D121" t="s">
        <v>134</v>
      </c>
      <c r="E121" t="s">
        <v>135</v>
      </c>
      <c r="F121" t="s">
        <v>68</v>
      </c>
      <c r="G121" t="s">
        <v>68</v>
      </c>
      <c r="H121" s="7">
        <v>4658343</v>
      </c>
      <c r="I121" s="7">
        <v>4658343</v>
      </c>
      <c r="J121" s="7">
        <v>4658343</v>
      </c>
      <c r="K121" s="7">
        <v>3813404</v>
      </c>
      <c r="L121" s="7">
        <v>11094</v>
      </c>
      <c r="M121" s="7">
        <v>10543</v>
      </c>
      <c r="N121" s="7">
        <v>971</v>
      </c>
      <c r="O121" t="s">
        <v>136</v>
      </c>
      <c r="P121" t="s">
        <v>353</v>
      </c>
    </row>
    <row r="122" spans="1:16">
      <c r="A122" t="s">
        <v>202</v>
      </c>
      <c r="B122" t="s">
        <v>103</v>
      </c>
      <c r="C122" t="s">
        <v>65</v>
      </c>
      <c r="D122" t="s">
        <v>134</v>
      </c>
      <c r="E122" t="s">
        <v>135</v>
      </c>
      <c r="F122" t="s">
        <v>68</v>
      </c>
      <c r="G122" t="s">
        <v>68</v>
      </c>
      <c r="H122" s="7">
        <v>8021767</v>
      </c>
      <c r="I122" s="7">
        <v>8021767</v>
      </c>
      <c r="J122" s="7">
        <v>8021767</v>
      </c>
      <c r="K122" s="7">
        <v>7202676</v>
      </c>
      <c r="L122" s="7">
        <v>15036</v>
      </c>
      <c r="M122" s="7">
        <v>14143</v>
      </c>
      <c r="N122" s="7">
        <v>1850</v>
      </c>
      <c r="O122" t="s">
        <v>136</v>
      </c>
      <c r="P122" t="s">
        <v>353</v>
      </c>
    </row>
    <row r="123" spans="1:16">
      <c r="A123" t="s">
        <v>203</v>
      </c>
      <c r="B123" t="s">
        <v>103</v>
      </c>
      <c r="C123" t="s">
        <v>65</v>
      </c>
      <c r="D123" t="s">
        <v>134</v>
      </c>
      <c r="E123" t="s">
        <v>135</v>
      </c>
      <c r="F123" t="s">
        <v>68</v>
      </c>
      <c r="G123" t="s">
        <v>68</v>
      </c>
      <c r="H123" s="7">
        <v>1240378</v>
      </c>
      <c r="I123" s="7">
        <v>1240378</v>
      </c>
      <c r="J123" s="7">
        <v>1240378</v>
      </c>
      <c r="K123" s="7">
        <v>1705202</v>
      </c>
      <c r="L123" s="7">
        <v>21816</v>
      </c>
      <c r="M123" s="7">
        <v>21432</v>
      </c>
      <c r="N123" s="7">
        <v>1892</v>
      </c>
      <c r="O123" t="s">
        <v>136</v>
      </c>
      <c r="P123" t="s">
        <v>353</v>
      </c>
    </row>
    <row r="124" spans="1:16">
      <c r="A124" t="s">
        <v>204</v>
      </c>
      <c r="B124" t="s">
        <v>103</v>
      </c>
      <c r="C124" t="s">
        <v>65</v>
      </c>
      <c r="D124" t="s">
        <v>134</v>
      </c>
      <c r="E124" t="s">
        <v>135</v>
      </c>
      <c r="F124" t="s">
        <v>68</v>
      </c>
      <c r="G124" t="s">
        <v>68</v>
      </c>
      <c r="H124" s="7">
        <v>158305</v>
      </c>
      <c r="I124" s="7">
        <v>158305</v>
      </c>
      <c r="J124" s="7">
        <v>158305</v>
      </c>
      <c r="K124" s="7">
        <v>265872</v>
      </c>
      <c r="L124" s="7">
        <v>960</v>
      </c>
      <c r="M124" s="7">
        <v>841</v>
      </c>
      <c r="N124" s="7">
        <v>63</v>
      </c>
      <c r="O124" t="s">
        <v>136</v>
      </c>
      <c r="P124" t="s">
        <v>353</v>
      </c>
    </row>
    <row r="125" spans="1:16">
      <c r="A125" t="s">
        <v>205</v>
      </c>
      <c r="B125" t="s">
        <v>103</v>
      </c>
      <c r="C125" t="s">
        <v>65</v>
      </c>
      <c r="D125" t="s">
        <v>134</v>
      </c>
      <c r="E125" t="s">
        <v>135</v>
      </c>
      <c r="F125" t="s">
        <v>68</v>
      </c>
      <c r="G125" t="s">
        <v>68</v>
      </c>
      <c r="H125" s="7">
        <v>265836</v>
      </c>
      <c r="I125" s="7">
        <v>265836</v>
      </c>
      <c r="J125" s="7">
        <v>265836</v>
      </c>
      <c r="K125" s="7">
        <v>456264</v>
      </c>
      <c r="L125" s="7">
        <v>2432</v>
      </c>
      <c r="M125" s="7">
        <v>2048</v>
      </c>
      <c r="N125" s="7">
        <v>208</v>
      </c>
      <c r="O125" t="s">
        <v>136</v>
      </c>
      <c r="P125" t="s">
        <v>353</v>
      </c>
    </row>
    <row r="126" spans="1:16">
      <c r="A126" t="s">
        <v>206</v>
      </c>
      <c r="B126" t="s">
        <v>103</v>
      </c>
      <c r="C126" t="s">
        <v>65</v>
      </c>
      <c r="D126" t="s">
        <v>134</v>
      </c>
      <c r="E126" t="s">
        <v>135</v>
      </c>
      <c r="F126" t="s">
        <v>68</v>
      </c>
      <c r="G126" t="s">
        <v>68</v>
      </c>
      <c r="H126" s="7">
        <v>390707</v>
      </c>
      <c r="I126" s="7">
        <v>390707</v>
      </c>
      <c r="J126" s="7">
        <v>390707</v>
      </c>
      <c r="K126" s="7">
        <v>556122</v>
      </c>
      <c r="L126" s="7">
        <v>3485</v>
      </c>
      <c r="M126" s="7">
        <v>3178</v>
      </c>
      <c r="N126" s="7">
        <v>331</v>
      </c>
      <c r="O126" t="s">
        <v>136</v>
      </c>
      <c r="P126" t="s">
        <v>353</v>
      </c>
    </row>
    <row r="127" spans="1:16">
      <c r="A127" t="s">
        <v>207</v>
      </c>
      <c r="B127" t="s">
        <v>103</v>
      </c>
      <c r="C127" t="s">
        <v>65</v>
      </c>
      <c r="D127" t="s">
        <v>134</v>
      </c>
      <c r="E127" t="s">
        <v>135</v>
      </c>
      <c r="F127" t="s">
        <v>68</v>
      </c>
      <c r="G127" t="s">
        <v>68</v>
      </c>
      <c r="H127" s="7">
        <v>515724</v>
      </c>
      <c r="I127" s="7">
        <v>515724</v>
      </c>
      <c r="J127" s="7">
        <v>515724</v>
      </c>
      <c r="K127" s="7">
        <v>768568</v>
      </c>
      <c r="L127" s="7">
        <v>2819</v>
      </c>
      <c r="M127" s="7">
        <v>2494</v>
      </c>
      <c r="N127" s="7">
        <v>284</v>
      </c>
      <c r="O127" t="s">
        <v>136</v>
      </c>
      <c r="P127" t="s">
        <v>353</v>
      </c>
    </row>
    <row r="128" spans="1:16">
      <c r="A128" t="s">
        <v>208</v>
      </c>
      <c r="B128" t="s">
        <v>103</v>
      </c>
      <c r="C128" t="s">
        <v>65</v>
      </c>
      <c r="D128" t="s">
        <v>134</v>
      </c>
      <c r="E128" t="s">
        <v>135</v>
      </c>
      <c r="F128" t="s">
        <v>68</v>
      </c>
      <c r="G128" t="s">
        <v>68</v>
      </c>
      <c r="H128" s="7">
        <v>471560</v>
      </c>
      <c r="I128" s="7">
        <v>471560</v>
      </c>
      <c r="J128" s="7">
        <v>471560</v>
      </c>
      <c r="K128" s="7">
        <v>837320</v>
      </c>
      <c r="L128" s="7">
        <v>2838</v>
      </c>
      <c r="M128" s="7">
        <v>2361</v>
      </c>
      <c r="N128" s="7">
        <v>179</v>
      </c>
      <c r="O128" t="s">
        <v>136</v>
      </c>
      <c r="P128" t="s">
        <v>353</v>
      </c>
    </row>
    <row r="129" spans="1:16">
      <c r="A129" t="s">
        <v>209</v>
      </c>
      <c r="B129" t="s">
        <v>103</v>
      </c>
      <c r="C129" t="s">
        <v>65</v>
      </c>
      <c r="D129" t="s">
        <v>134</v>
      </c>
      <c r="E129" t="s">
        <v>135</v>
      </c>
      <c r="F129" t="s">
        <v>68</v>
      </c>
      <c r="G129" t="s">
        <v>68</v>
      </c>
      <c r="H129" s="7">
        <v>599689</v>
      </c>
      <c r="I129" s="7">
        <v>599689</v>
      </c>
      <c r="J129" s="7">
        <v>599689</v>
      </c>
      <c r="K129" s="7">
        <v>797168</v>
      </c>
      <c r="L129" s="7">
        <v>1808</v>
      </c>
      <c r="M129" s="7">
        <v>1621</v>
      </c>
      <c r="N129" s="7">
        <v>164</v>
      </c>
      <c r="O129" t="s">
        <v>136</v>
      </c>
      <c r="P129" t="s">
        <v>353</v>
      </c>
    </row>
    <row r="130" spans="1:16">
      <c r="A130" t="s">
        <v>210</v>
      </c>
      <c r="B130" t="s">
        <v>103</v>
      </c>
      <c r="C130" t="s">
        <v>65</v>
      </c>
      <c r="D130" t="s">
        <v>134</v>
      </c>
      <c r="E130" t="s">
        <v>135</v>
      </c>
      <c r="F130" t="s">
        <v>68</v>
      </c>
      <c r="G130" t="s">
        <v>68</v>
      </c>
      <c r="H130" s="7">
        <v>407060</v>
      </c>
      <c r="I130" s="7">
        <v>407060</v>
      </c>
      <c r="J130" s="7">
        <v>407060</v>
      </c>
      <c r="K130" s="7">
        <v>541962</v>
      </c>
      <c r="L130" s="7">
        <v>1879</v>
      </c>
      <c r="M130" s="7">
        <v>1647</v>
      </c>
      <c r="N130" s="7">
        <v>192</v>
      </c>
      <c r="O130" t="s">
        <v>136</v>
      </c>
      <c r="P130" t="s">
        <v>353</v>
      </c>
    </row>
    <row r="131" spans="1:16">
      <c r="A131" t="s">
        <v>211</v>
      </c>
      <c r="B131" t="s">
        <v>103</v>
      </c>
      <c r="C131" t="s">
        <v>65</v>
      </c>
      <c r="D131" t="s">
        <v>134</v>
      </c>
      <c r="E131" t="s">
        <v>135</v>
      </c>
      <c r="F131" t="s">
        <v>68</v>
      </c>
      <c r="G131" t="s">
        <v>68</v>
      </c>
      <c r="H131" s="7">
        <v>481641</v>
      </c>
      <c r="I131" s="7">
        <v>481641</v>
      </c>
      <c r="J131" s="7">
        <v>481641</v>
      </c>
      <c r="K131" s="7">
        <v>515082</v>
      </c>
      <c r="L131" s="7">
        <v>1496</v>
      </c>
      <c r="M131" s="7">
        <v>1317</v>
      </c>
      <c r="N131" s="7">
        <v>123</v>
      </c>
      <c r="O131" t="s">
        <v>136</v>
      </c>
      <c r="P131" t="s">
        <v>353</v>
      </c>
    </row>
    <row r="132" spans="1:16">
      <c r="A132" t="s">
        <v>212</v>
      </c>
      <c r="B132" t="s">
        <v>103</v>
      </c>
      <c r="C132" t="s">
        <v>65</v>
      </c>
      <c r="D132" t="s">
        <v>134</v>
      </c>
      <c r="E132" t="s">
        <v>135</v>
      </c>
      <c r="F132" t="s">
        <v>68</v>
      </c>
      <c r="G132" t="s">
        <v>68</v>
      </c>
      <c r="H132" s="7">
        <v>39</v>
      </c>
      <c r="I132" s="7">
        <v>39</v>
      </c>
      <c r="J132" s="7">
        <v>39</v>
      </c>
      <c r="K132" s="7">
        <v>76</v>
      </c>
      <c r="L132" s="7">
        <v>1</v>
      </c>
      <c r="M132" s="7">
        <v>1</v>
      </c>
      <c r="N132" s="7" t="s">
        <v>68</v>
      </c>
      <c r="O132" t="s">
        <v>136</v>
      </c>
      <c r="P132" t="s">
        <v>353</v>
      </c>
    </row>
    <row r="133" spans="1:16">
      <c r="A133" t="s">
        <v>213</v>
      </c>
      <c r="B133" t="s">
        <v>64</v>
      </c>
      <c r="C133" t="s">
        <v>65</v>
      </c>
      <c r="D133" t="s">
        <v>214</v>
      </c>
      <c r="E133" t="s">
        <v>215</v>
      </c>
      <c r="F133">
        <v>58200</v>
      </c>
      <c r="G133" t="s">
        <v>68</v>
      </c>
      <c r="H133" s="7">
        <v>116231254</v>
      </c>
      <c r="I133" s="7">
        <v>116231254</v>
      </c>
      <c r="J133" s="7">
        <v>116231254</v>
      </c>
      <c r="K133" s="7">
        <v>184883202</v>
      </c>
      <c r="L133" s="7">
        <v>70057784</v>
      </c>
      <c r="M133" s="7">
        <v>63507126</v>
      </c>
      <c r="N133" s="7">
        <v>1858448</v>
      </c>
      <c r="O133" t="s">
        <v>216</v>
      </c>
      <c r="P133" t="s">
        <v>70</v>
      </c>
    </row>
    <row r="134" spans="1:16">
      <c r="A134" t="s">
        <v>217</v>
      </c>
      <c r="B134" t="s">
        <v>64</v>
      </c>
      <c r="C134" t="s">
        <v>65</v>
      </c>
      <c r="D134" t="s">
        <v>214</v>
      </c>
      <c r="E134" t="s">
        <v>215</v>
      </c>
      <c r="F134">
        <v>55540</v>
      </c>
      <c r="G134" t="s">
        <v>68</v>
      </c>
      <c r="H134" s="7">
        <v>102849537</v>
      </c>
      <c r="I134" s="7">
        <v>102849537</v>
      </c>
      <c r="J134" s="7">
        <v>102849537</v>
      </c>
      <c r="K134" s="7">
        <v>163189472</v>
      </c>
      <c r="L134" s="7">
        <v>63790107</v>
      </c>
      <c r="M134" s="7">
        <v>59402950</v>
      </c>
      <c r="N134" s="7">
        <v>2036566</v>
      </c>
      <c r="O134" t="s">
        <v>216</v>
      </c>
      <c r="P134" t="s">
        <v>70</v>
      </c>
    </row>
    <row r="135" spans="1:16">
      <c r="A135" t="s">
        <v>218</v>
      </c>
      <c r="B135" t="s">
        <v>64</v>
      </c>
      <c r="C135" t="s">
        <v>65</v>
      </c>
      <c r="D135" t="s">
        <v>214</v>
      </c>
      <c r="E135" t="s">
        <v>215</v>
      </c>
      <c r="F135">
        <v>48281</v>
      </c>
      <c r="G135" t="s">
        <v>68</v>
      </c>
      <c r="H135" s="7">
        <v>99164659</v>
      </c>
      <c r="I135" s="7">
        <v>99164659</v>
      </c>
      <c r="J135" s="7">
        <v>99164659</v>
      </c>
      <c r="K135" s="7">
        <v>164129274</v>
      </c>
      <c r="L135" s="7">
        <v>63288123</v>
      </c>
      <c r="M135" s="7">
        <v>58104653</v>
      </c>
      <c r="N135" s="7">
        <v>5975425</v>
      </c>
      <c r="O135" t="s">
        <v>216</v>
      </c>
      <c r="P135" t="s">
        <v>70</v>
      </c>
    </row>
    <row r="136" spans="1:16">
      <c r="A136" t="s">
        <v>219</v>
      </c>
      <c r="B136" t="s">
        <v>64</v>
      </c>
      <c r="C136" t="s">
        <v>65</v>
      </c>
      <c r="D136" t="s">
        <v>214</v>
      </c>
      <c r="E136" t="s">
        <v>215</v>
      </c>
      <c r="F136">
        <v>46628</v>
      </c>
      <c r="G136" t="s">
        <v>68</v>
      </c>
      <c r="H136" s="7">
        <v>92952055</v>
      </c>
      <c r="I136" s="7">
        <v>92952055</v>
      </c>
      <c r="J136" s="7">
        <v>92952055</v>
      </c>
      <c r="K136" s="7">
        <v>169443756</v>
      </c>
      <c r="L136" s="7">
        <v>74121973</v>
      </c>
      <c r="M136" s="7">
        <v>65183966</v>
      </c>
      <c r="N136" s="7">
        <v>2680128</v>
      </c>
      <c r="O136" t="s">
        <v>216</v>
      </c>
      <c r="P136" t="s">
        <v>70</v>
      </c>
    </row>
    <row r="137" spans="1:16">
      <c r="A137" t="s">
        <v>220</v>
      </c>
      <c r="B137" t="s">
        <v>64</v>
      </c>
      <c r="C137" t="s">
        <v>65</v>
      </c>
      <c r="D137" t="s">
        <v>214</v>
      </c>
      <c r="E137" t="s">
        <v>215</v>
      </c>
      <c r="F137">
        <v>44230</v>
      </c>
      <c r="G137" t="s">
        <v>68</v>
      </c>
      <c r="H137" s="7">
        <v>117701660</v>
      </c>
      <c r="I137" s="7">
        <v>117701660</v>
      </c>
      <c r="J137" s="7">
        <v>117701660</v>
      </c>
      <c r="K137" s="7">
        <v>183967506</v>
      </c>
      <c r="L137" s="7">
        <v>71650011</v>
      </c>
      <c r="M137" s="7">
        <v>66903792</v>
      </c>
      <c r="N137" s="7">
        <v>6552615</v>
      </c>
      <c r="O137" t="s">
        <v>216</v>
      </c>
      <c r="P137" t="s">
        <v>70</v>
      </c>
    </row>
    <row r="138" spans="1:16">
      <c r="A138" t="s">
        <v>221</v>
      </c>
      <c r="B138" t="s">
        <v>64</v>
      </c>
      <c r="C138" t="s">
        <v>65</v>
      </c>
      <c r="D138" t="s">
        <v>214</v>
      </c>
      <c r="E138" t="s">
        <v>215</v>
      </c>
      <c r="F138">
        <v>39500</v>
      </c>
      <c r="G138" t="s">
        <v>68</v>
      </c>
      <c r="H138" s="7">
        <v>95351008</v>
      </c>
      <c r="I138" s="7">
        <v>95351008</v>
      </c>
      <c r="J138" s="7">
        <v>95351008</v>
      </c>
      <c r="K138" s="7">
        <v>151292978</v>
      </c>
      <c r="L138" s="7">
        <v>57266705</v>
      </c>
      <c r="M138" s="7">
        <v>52913384</v>
      </c>
      <c r="N138" s="7">
        <v>3754884</v>
      </c>
      <c r="O138" t="s">
        <v>216</v>
      </c>
      <c r="P138" t="s">
        <v>70</v>
      </c>
    </row>
    <row r="139" spans="1:16">
      <c r="A139" t="s">
        <v>222</v>
      </c>
      <c r="B139" t="s">
        <v>64</v>
      </c>
      <c r="C139" t="s">
        <v>65</v>
      </c>
      <c r="D139" t="s">
        <v>214</v>
      </c>
      <c r="E139" t="s">
        <v>215</v>
      </c>
      <c r="F139">
        <v>37995</v>
      </c>
      <c r="G139" t="s">
        <v>68</v>
      </c>
      <c r="H139" s="7">
        <v>73793717</v>
      </c>
      <c r="I139" s="7">
        <v>73793717</v>
      </c>
      <c r="J139" s="7">
        <v>73793717</v>
      </c>
      <c r="K139" s="7">
        <v>135479808</v>
      </c>
      <c r="L139" s="7">
        <v>58213495</v>
      </c>
      <c r="M139" s="7">
        <v>50039999</v>
      </c>
      <c r="N139" s="7">
        <v>3098394</v>
      </c>
      <c r="O139" t="s">
        <v>216</v>
      </c>
      <c r="P139" t="s">
        <v>70</v>
      </c>
    </row>
    <row r="140" spans="1:16">
      <c r="A140" t="s">
        <v>223</v>
      </c>
      <c r="B140" t="s">
        <v>64</v>
      </c>
      <c r="C140" t="s">
        <v>65</v>
      </c>
      <c r="D140" t="s">
        <v>214</v>
      </c>
      <c r="E140" t="s">
        <v>215</v>
      </c>
      <c r="F140">
        <v>34200</v>
      </c>
      <c r="G140" t="s">
        <v>68</v>
      </c>
      <c r="H140" s="7">
        <v>90019413</v>
      </c>
      <c r="I140" s="7">
        <v>90019413</v>
      </c>
      <c r="J140" s="7">
        <v>90019413</v>
      </c>
      <c r="K140" s="7">
        <v>147063422</v>
      </c>
      <c r="L140" s="7">
        <v>54272901</v>
      </c>
      <c r="M140" s="7">
        <v>48719204</v>
      </c>
      <c r="N140" s="7">
        <v>1913325</v>
      </c>
      <c r="O140" t="s">
        <v>216</v>
      </c>
      <c r="P140" t="s">
        <v>70</v>
      </c>
    </row>
    <row r="141" spans="1:16">
      <c r="A141" t="s">
        <v>224</v>
      </c>
      <c r="B141" t="s">
        <v>64</v>
      </c>
      <c r="C141" t="s">
        <v>65</v>
      </c>
      <c r="D141" t="s">
        <v>214</v>
      </c>
      <c r="E141" t="s">
        <v>215</v>
      </c>
      <c r="F141">
        <v>30000</v>
      </c>
      <c r="G141" t="s">
        <v>68</v>
      </c>
      <c r="H141" s="7">
        <v>99971268</v>
      </c>
      <c r="I141" s="7">
        <v>99971268</v>
      </c>
      <c r="J141" s="7">
        <v>99971268</v>
      </c>
      <c r="K141" s="7">
        <v>157396536</v>
      </c>
      <c r="L141" s="7">
        <v>59811633</v>
      </c>
      <c r="M141" s="7">
        <v>55351091</v>
      </c>
      <c r="N141" s="7">
        <v>2339581</v>
      </c>
      <c r="O141" t="s">
        <v>216</v>
      </c>
      <c r="P141" t="s">
        <v>70</v>
      </c>
    </row>
    <row r="142" spans="1:16">
      <c r="A142" t="s">
        <v>225</v>
      </c>
      <c r="B142" t="s">
        <v>64</v>
      </c>
      <c r="C142" t="s">
        <v>65</v>
      </c>
      <c r="D142" t="s">
        <v>214</v>
      </c>
      <c r="E142" t="s">
        <v>215</v>
      </c>
      <c r="F142">
        <v>28500</v>
      </c>
      <c r="G142" t="s">
        <v>68</v>
      </c>
      <c r="H142" s="7">
        <v>129802465</v>
      </c>
      <c r="I142" s="7">
        <v>129802465</v>
      </c>
      <c r="J142" s="7">
        <v>129802465</v>
      </c>
      <c r="K142" s="7">
        <v>207947158</v>
      </c>
      <c r="L142" s="7">
        <v>76327639</v>
      </c>
      <c r="M142" s="7">
        <v>68777927</v>
      </c>
      <c r="N142" s="7">
        <v>2682324</v>
      </c>
      <c r="O142" t="s">
        <v>216</v>
      </c>
      <c r="P142" t="s">
        <v>70</v>
      </c>
    </row>
    <row r="143" spans="1:16">
      <c r="A143" t="s">
        <v>226</v>
      </c>
      <c r="B143" t="s">
        <v>64</v>
      </c>
      <c r="C143" t="s">
        <v>65</v>
      </c>
      <c r="D143" t="s">
        <v>214</v>
      </c>
      <c r="E143" t="s">
        <v>215</v>
      </c>
      <c r="F143">
        <v>24700</v>
      </c>
      <c r="G143" t="s">
        <v>79</v>
      </c>
      <c r="H143" s="7">
        <v>82140042</v>
      </c>
      <c r="I143" s="7">
        <v>82140042</v>
      </c>
      <c r="J143" s="7">
        <v>82140042</v>
      </c>
      <c r="K143" s="7">
        <v>144252164</v>
      </c>
      <c r="L143" s="7">
        <v>52223901</v>
      </c>
      <c r="M143" s="7">
        <v>48731116</v>
      </c>
      <c r="N143" s="7">
        <v>1936223</v>
      </c>
      <c r="O143" t="s">
        <v>216</v>
      </c>
      <c r="P143" t="s">
        <v>70</v>
      </c>
    </row>
    <row r="144" spans="1:16">
      <c r="A144" t="s">
        <v>227</v>
      </c>
      <c r="B144" t="s">
        <v>64</v>
      </c>
      <c r="C144" t="s">
        <v>65</v>
      </c>
      <c r="D144" t="s">
        <v>214</v>
      </c>
      <c r="E144" t="s">
        <v>215</v>
      </c>
      <c r="F144">
        <v>22905</v>
      </c>
      <c r="G144" t="s">
        <v>79</v>
      </c>
      <c r="H144" s="7">
        <v>109425829</v>
      </c>
      <c r="I144" s="7">
        <v>109425829</v>
      </c>
      <c r="J144" s="7">
        <v>109425829</v>
      </c>
      <c r="K144" s="7">
        <v>197376632</v>
      </c>
      <c r="L144" s="7">
        <v>77253956</v>
      </c>
      <c r="M144" s="7">
        <v>66968375</v>
      </c>
      <c r="N144" s="7">
        <v>3345682</v>
      </c>
      <c r="O144" t="s">
        <v>216</v>
      </c>
      <c r="P144" t="s">
        <v>70</v>
      </c>
    </row>
    <row r="145" spans="1:16">
      <c r="A145" t="s">
        <v>228</v>
      </c>
      <c r="B145" t="s">
        <v>64</v>
      </c>
      <c r="C145" t="s">
        <v>65</v>
      </c>
      <c r="D145" t="s">
        <v>214</v>
      </c>
      <c r="E145" t="s">
        <v>215</v>
      </c>
      <c r="F145">
        <v>21848</v>
      </c>
      <c r="G145" t="s">
        <v>79</v>
      </c>
      <c r="H145" s="7">
        <v>71801980</v>
      </c>
      <c r="I145" s="7">
        <v>71801980</v>
      </c>
      <c r="J145" s="7">
        <v>71801980</v>
      </c>
      <c r="K145" s="7">
        <v>123535038</v>
      </c>
      <c r="L145" s="7">
        <v>44010005</v>
      </c>
      <c r="M145" s="7">
        <v>41187288</v>
      </c>
      <c r="N145" s="7">
        <v>1884399</v>
      </c>
      <c r="O145" t="s">
        <v>216</v>
      </c>
      <c r="P145" t="s">
        <v>70</v>
      </c>
    </row>
    <row r="146" spans="1:16">
      <c r="A146" t="s">
        <v>229</v>
      </c>
      <c r="B146" t="s">
        <v>64</v>
      </c>
      <c r="C146" t="s">
        <v>65</v>
      </c>
      <c r="D146" t="s">
        <v>214</v>
      </c>
      <c r="E146" t="s">
        <v>215</v>
      </c>
      <c r="F146">
        <v>18500</v>
      </c>
      <c r="G146" t="s">
        <v>83</v>
      </c>
      <c r="H146" s="7">
        <v>78496498</v>
      </c>
      <c r="I146" s="7">
        <v>78496498</v>
      </c>
      <c r="J146" s="7">
        <v>78496498</v>
      </c>
      <c r="K146" s="7">
        <v>138308522</v>
      </c>
      <c r="L146" s="7">
        <v>49229585</v>
      </c>
      <c r="M146" s="7">
        <v>45846231</v>
      </c>
      <c r="N146" s="7">
        <v>1402424</v>
      </c>
      <c r="O146" t="s">
        <v>216</v>
      </c>
      <c r="P146" t="s">
        <v>70</v>
      </c>
    </row>
    <row r="147" spans="1:16">
      <c r="A147" t="s">
        <v>230</v>
      </c>
      <c r="B147" t="s">
        <v>64</v>
      </c>
      <c r="C147" t="s">
        <v>65</v>
      </c>
      <c r="D147" t="s">
        <v>214</v>
      </c>
      <c r="E147" t="s">
        <v>215</v>
      </c>
      <c r="F147">
        <v>16100</v>
      </c>
      <c r="G147" t="s">
        <v>83</v>
      </c>
      <c r="H147" s="7">
        <v>74237048</v>
      </c>
      <c r="I147" s="7">
        <v>74237048</v>
      </c>
      <c r="J147" s="7">
        <v>74237048</v>
      </c>
      <c r="K147" s="7">
        <v>126598182</v>
      </c>
      <c r="L147" s="7">
        <v>46365853</v>
      </c>
      <c r="M147" s="7">
        <v>42492361</v>
      </c>
      <c r="N147" s="7">
        <v>1069384</v>
      </c>
      <c r="O147" t="s">
        <v>216</v>
      </c>
      <c r="P147" t="s">
        <v>70</v>
      </c>
    </row>
    <row r="148" spans="1:16">
      <c r="A148" t="s">
        <v>231</v>
      </c>
      <c r="B148" t="s">
        <v>64</v>
      </c>
      <c r="C148" t="s">
        <v>65</v>
      </c>
      <c r="D148" t="s">
        <v>214</v>
      </c>
      <c r="E148" t="s">
        <v>215</v>
      </c>
      <c r="F148">
        <v>14400</v>
      </c>
      <c r="G148" t="s">
        <v>89</v>
      </c>
      <c r="H148" s="7">
        <v>114829320</v>
      </c>
      <c r="I148" s="7">
        <v>114829320</v>
      </c>
      <c r="J148" s="7">
        <v>114829320</v>
      </c>
      <c r="K148" s="7">
        <v>178249830</v>
      </c>
      <c r="L148" s="7">
        <v>62361361</v>
      </c>
      <c r="M148" s="7">
        <v>57910304</v>
      </c>
      <c r="N148" s="7">
        <v>1939956</v>
      </c>
      <c r="O148" t="s">
        <v>216</v>
      </c>
      <c r="P148" t="s">
        <v>70</v>
      </c>
    </row>
    <row r="149" spans="1:16">
      <c r="A149" t="s">
        <v>232</v>
      </c>
      <c r="B149" t="s">
        <v>64</v>
      </c>
      <c r="C149" t="s">
        <v>65</v>
      </c>
      <c r="D149" t="s">
        <v>214</v>
      </c>
      <c r="E149" t="s">
        <v>215</v>
      </c>
      <c r="F149">
        <v>14387</v>
      </c>
      <c r="G149" t="s">
        <v>89</v>
      </c>
      <c r="H149" s="7">
        <v>101472047</v>
      </c>
      <c r="I149" s="7">
        <v>101472047</v>
      </c>
      <c r="J149" s="7">
        <v>101472047</v>
      </c>
      <c r="K149" s="7">
        <v>182042924</v>
      </c>
      <c r="L149" s="7">
        <v>74906775</v>
      </c>
      <c r="M149" s="7">
        <v>66814070</v>
      </c>
      <c r="N149" s="7">
        <v>1896236</v>
      </c>
      <c r="O149" t="s">
        <v>216</v>
      </c>
      <c r="P149" t="s">
        <v>70</v>
      </c>
    </row>
    <row r="150" spans="1:16">
      <c r="A150" t="s">
        <v>233</v>
      </c>
      <c r="B150" t="s">
        <v>64</v>
      </c>
      <c r="C150" t="s">
        <v>65</v>
      </c>
      <c r="D150" t="s">
        <v>214</v>
      </c>
      <c r="E150" t="s">
        <v>215</v>
      </c>
      <c r="F150">
        <v>13506</v>
      </c>
      <c r="G150" t="s">
        <v>89</v>
      </c>
      <c r="H150" s="7">
        <v>124007511</v>
      </c>
      <c r="I150" s="7">
        <v>124007511</v>
      </c>
      <c r="J150" s="7">
        <v>124007511</v>
      </c>
      <c r="K150" s="7">
        <v>202880070</v>
      </c>
      <c r="L150" s="7">
        <v>70454708</v>
      </c>
      <c r="M150" s="7">
        <v>65308825</v>
      </c>
      <c r="N150" s="7">
        <v>2253502</v>
      </c>
      <c r="O150" t="s">
        <v>216</v>
      </c>
      <c r="P150" t="s">
        <v>70</v>
      </c>
    </row>
    <row r="151" spans="1:16">
      <c r="A151" t="s">
        <v>234</v>
      </c>
      <c r="B151" t="s">
        <v>64</v>
      </c>
      <c r="C151" t="s">
        <v>65</v>
      </c>
      <c r="D151" t="s">
        <v>214</v>
      </c>
      <c r="E151" t="s">
        <v>215</v>
      </c>
      <c r="F151">
        <v>10450</v>
      </c>
      <c r="G151" t="s">
        <v>89</v>
      </c>
      <c r="H151" s="7">
        <v>149745962</v>
      </c>
      <c r="I151" s="7">
        <v>149745962</v>
      </c>
      <c r="J151" s="7">
        <v>149745962</v>
      </c>
      <c r="K151" s="7">
        <v>248028514</v>
      </c>
      <c r="L151" s="7">
        <v>91616077</v>
      </c>
      <c r="M151" s="7">
        <v>84556792</v>
      </c>
      <c r="N151" s="7">
        <v>4364606</v>
      </c>
      <c r="O151" t="s">
        <v>216</v>
      </c>
      <c r="P151" t="s">
        <v>70</v>
      </c>
    </row>
    <row r="152" spans="1:16">
      <c r="A152" t="s">
        <v>235</v>
      </c>
      <c r="B152" t="s">
        <v>64</v>
      </c>
      <c r="C152" t="s">
        <v>65</v>
      </c>
      <c r="D152" t="s">
        <v>214</v>
      </c>
      <c r="E152" t="s">
        <v>215</v>
      </c>
      <c r="F152">
        <v>9340</v>
      </c>
      <c r="G152" t="s">
        <v>96</v>
      </c>
      <c r="H152" s="7">
        <v>119189607</v>
      </c>
      <c r="I152" s="7">
        <v>119189607</v>
      </c>
      <c r="J152" s="7">
        <v>119189607</v>
      </c>
      <c r="K152" s="7">
        <v>206696084</v>
      </c>
      <c r="L152" s="7">
        <v>76037644</v>
      </c>
      <c r="M152" s="7">
        <v>70713789</v>
      </c>
      <c r="N152" s="7">
        <v>4461009</v>
      </c>
      <c r="O152" t="s">
        <v>216</v>
      </c>
      <c r="P152" t="s">
        <v>70</v>
      </c>
    </row>
    <row r="153" spans="1:16">
      <c r="A153" t="s">
        <v>236</v>
      </c>
      <c r="B153" t="s">
        <v>64</v>
      </c>
      <c r="C153" t="s">
        <v>65</v>
      </c>
      <c r="D153" t="s">
        <v>214</v>
      </c>
      <c r="E153" t="s">
        <v>215</v>
      </c>
      <c r="F153">
        <v>8600</v>
      </c>
      <c r="G153" t="s">
        <v>96</v>
      </c>
      <c r="H153" s="7">
        <v>112538344</v>
      </c>
      <c r="I153" s="7">
        <v>112538344</v>
      </c>
      <c r="J153" s="7">
        <v>112538344</v>
      </c>
      <c r="K153" s="7">
        <v>201588848</v>
      </c>
      <c r="L153" s="7">
        <v>72049293</v>
      </c>
      <c r="M153" s="7">
        <v>66909034</v>
      </c>
      <c r="N153" s="7">
        <v>2933287</v>
      </c>
      <c r="O153" t="s">
        <v>216</v>
      </c>
      <c r="P153" t="s">
        <v>70</v>
      </c>
    </row>
    <row r="154" spans="1:16">
      <c r="A154" t="s">
        <v>237</v>
      </c>
      <c r="B154" t="s">
        <v>64</v>
      </c>
      <c r="C154" t="s">
        <v>65</v>
      </c>
      <c r="D154" t="s">
        <v>214</v>
      </c>
      <c r="E154" t="s">
        <v>215</v>
      </c>
      <c r="F154">
        <v>6800</v>
      </c>
      <c r="G154" t="s">
        <v>96</v>
      </c>
      <c r="H154" s="7">
        <v>114857943</v>
      </c>
      <c r="I154" s="7">
        <v>114857943</v>
      </c>
      <c r="J154" s="7">
        <v>114857943</v>
      </c>
      <c r="K154" s="7">
        <v>205633564</v>
      </c>
      <c r="L154" s="7">
        <v>74243791</v>
      </c>
      <c r="M154" s="7">
        <v>69092398</v>
      </c>
      <c r="N154" s="7">
        <v>2988612</v>
      </c>
      <c r="O154" t="s">
        <v>216</v>
      </c>
      <c r="P154" t="s">
        <v>70</v>
      </c>
    </row>
    <row r="155" spans="1:16">
      <c r="A155" t="s">
        <v>238</v>
      </c>
      <c r="B155" t="s">
        <v>64</v>
      </c>
      <c r="C155" t="s">
        <v>65</v>
      </c>
      <c r="D155" t="s">
        <v>214</v>
      </c>
      <c r="E155" t="s">
        <v>215</v>
      </c>
      <c r="F155">
        <v>6200</v>
      </c>
      <c r="G155" t="s">
        <v>96</v>
      </c>
      <c r="H155" s="7">
        <v>134853013</v>
      </c>
      <c r="I155" s="7">
        <v>134853013</v>
      </c>
      <c r="J155" s="7">
        <v>134853013</v>
      </c>
      <c r="K155" s="7">
        <v>240204882</v>
      </c>
      <c r="L155" s="7">
        <v>87483227</v>
      </c>
      <c r="M155" s="7">
        <v>80524861</v>
      </c>
      <c r="N155" s="7">
        <v>3396109</v>
      </c>
      <c r="O155" t="s">
        <v>216</v>
      </c>
      <c r="P155" t="s">
        <v>70</v>
      </c>
    </row>
    <row r="156" spans="1:16">
      <c r="A156" t="s">
        <v>239</v>
      </c>
      <c r="B156" t="s">
        <v>64</v>
      </c>
      <c r="C156" t="s">
        <v>65</v>
      </c>
      <c r="D156" t="s">
        <v>214</v>
      </c>
      <c r="E156" t="s">
        <v>215</v>
      </c>
      <c r="F156">
        <v>5600</v>
      </c>
      <c r="G156" t="s">
        <v>96</v>
      </c>
      <c r="H156" s="7">
        <v>131199082</v>
      </c>
      <c r="I156" s="7">
        <v>131199082</v>
      </c>
      <c r="J156" s="7">
        <v>131199082</v>
      </c>
      <c r="K156" s="7">
        <v>226104376</v>
      </c>
      <c r="L156" s="7">
        <v>80953361</v>
      </c>
      <c r="M156" s="7">
        <v>75288735</v>
      </c>
      <c r="N156" s="7">
        <v>3801899</v>
      </c>
      <c r="O156" t="s">
        <v>216</v>
      </c>
      <c r="P156" t="s">
        <v>70</v>
      </c>
    </row>
    <row r="157" spans="1:16">
      <c r="A157" t="s">
        <v>240</v>
      </c>
      <c r="B157" t="s">
        <v>64</v>
      </c>
      <c r="C157" t="s">
        <v>65</v>
      </c>
      <c r="D157" t="s">
        <v>214</v>
      </c>
      <c r="E157" t="s">
        <v>215</v>
      </c>
      <c r="F157">
        <v>4741</v>
      </c>
      <c r="G157" t="s">
        <v>68</v>
      </c>
      <c r="H157" s="7">
        <v>61897</v>
      </c>
      <c r="I157" s="7">
        <v>61897</v>
      </c>
      <c r="J157" s="7">
        <v>61897</v>
      </c>
      <c r="K157" s="7">
        <v>123186</v>
      </c>
      <c r="L157" s="7">
        <v>50291</v>
      </c>
      <c r="M157" s="7">
        <v>50085</v>
      </c>
      <c r="N157" s="7">
        <v>12897</v>
      </c>
      <c r="O157" t="s">
        <v>216</v>
      </c>
      <c r="P157" t="s">
        <v>70</v>
      </c>
    </row>
    <row r="158" spans="1:16">
      <c r="A158" t="s">
        <v>241</v>
      </c>
      <c r="B158" t="s">
        <v>64</v>
      </c>
      <c r="C158" t="s">
        <v>65</v>
      </c>
      <c r="D158" t="s">
        <v>214</v>
      </c>
      <c r="E158" t="s">
        <v>215</v>
      </c>
      <c r="F158">
        <v>4500</v>
      </c>
      <c r="G158" t="s">
        <v>100</v>
      </c>
      <c r="H158" s="7">
        <v>114760923</v>
      </c>
      <c r="I158" s="7">
        <v>114760923</v>
      </c>
      <c r="J158" s="7">
        <v>114760923</v>
      </c>
      <c r="K158" s="7">
        <v>200675288</v>
      </c>
      <c r="L158" s="7">
        <v>73350451</v>
      </c>
      <c r="M158" s="7">
        <v>67647042</v>
      </c>
      <c r="N158" s="7">
        <v>2620653</v>
      </c>
      <c r="O158" t="s">
        <v>216</v>
      </c>
      <c r="P158" t="s">
        <v>70</v>
      </c>
    </row>
    <row r="159" spans="1:16">
      <c r="A159" t="s">
        <v>242</v>
      </c>
      <c r="B159" t="s">
        <v>64</v>
      </c>
      <c r="C159" t="s">
        <v>65</v>
      </c>
      <c r="D159" t="s">
        <v>214</v>
      </c>
      <c r="E159" t="s">
        <v>215</v>
      </c>
      <c r="F159">
        <v>2859</v>
      </c>
      <c r="G159" t="s">
        <v>100</v>
      </c>
      <c r="H159" s="7">
        <v>133483753</v>
      </c>
      <c r="I159" s="7">
        <v>133483753</v>
      </c>
      <c r="J159" s="7">
        <v>133483753</v>
      </c>
      <c r="K159" s="7">
        <v>234090074</v>
      </c>
      <c r="L159" s="7">
        <v>85679750</v>
      </c>
      <c r="M159" s="7">
        <v>79212762</v>
      </c>
      <c r="N159" s="7">
        <v>3221656</v>
      </c>
      <c r="O159" t="s">
        <v>216</v>
      </c>
      <c r="P159" t="s">
        <v>70</v>
      </c>
    </row>
    <row r="160" spans="1:16">
      <c r="A160" t="s">
        <v>243</v>
      </c>
      <c r="B160" t="s">
        <v>64</v>
      </c>
      <c r="C160" t="s">
        <v>65</v>
      </c>
      <c r="D160" t="s">
        <v>214</v>
      </c>
      <c r="E160" t="s">
        <v>215</v>
      </c>
      <c r="F160">
        <v>875</v>
      </c>
      <c r="G160" t="s">
        <v>100</v>
      </c>
      <c r="H160" s="7">
        <v>88375676</v>
      </c>
      <c r="I160" s="7">
        <v>88375676</v>
      </c>
      <c r="J160" s="7">
        <v>88375676</v>
      </c>
      <c r="K160" s="7">
        <v>156019182</v>
      </c>
      <c r="L160" s="7">
        <v>55799531</v>
      </c>
      <c r="M160" s="7">
        <v>51093011</v>
      </c>
      <c r="N160" s="7">
        <v>1499306</v>
      </c>
      <c r="O160" t="s">
        <v>216</v>
      </c>
      <c r="P160" t="s">
        <v>70</v>
      </c>
    </row>
    <row r="161" spans="1:16">
      <c r="A161" t="s">
        <v>244</v>
      </c>
      <c r="B161" t="s">
        <v>64</v>
      </c>
      <c r="C161" t="s">
        <v>65</v>
      </c>
      <c r="D161" t="s">
        <v>214</v>
      </c>
      <c r="E161" t="s">
        <v>215</v>
      </c>
      <c r="F161">
        <v>8</v>
      </c>
      <c r="G161" t="s">
        <v>100</v>
      </c>
      <c r="H161" s="7">
        <v>131787280</v>
      </c>
      <c r="I161" s="7">
        <v>131787280</v>
      </c>
      <c r="J161" s="7">
        <v>131787280</v>
      </c>
      <c r="K161" s="7">
        <v>226040408</v>
      </c>
      <c r="L161" s="7">
        <v>78779470</v>
      </c>
      <c r="M161" s="7">
        <v>72863377</v>
      </c>
      <c r="N161" s="7">
        <v>1951004</v>
      </c>
      <c r="O161" t="s">
        <v>216</v>
      </c>
      <c r="P161" t="s">
        <v>70</v>
      </c>
    </row>
    <row r="162" spans="1:16">
      <c r="A162" t="s">
        <v>245</v>
      </c>
      <c r="B162" t="s">
        <v>103</v>
      </c>
      <c r="C162" t="s">
        <v>65</v>
      </c>
      <c r="D162" t="s">
        <v>214</v>
      </c>
      <c r="E162" t="s">
        <v>215</v>
      </c>
      <c r="F162" t="s">
        <v>68</v>
      </c>
      <c r="G162" t="s">
        <v>68</v>
      </c>
      <c r="H162" s="7">
        <v>943975</v>
      </c>
      <c r="I162" s="7">
        <v>943975</v>
      </c>
      <c r="J162" s="7">
        <v>943975</v>
      </c>
      <c r="K162" s="7">
        <v>1764164</v>
      </c>
      <c r="L162" s="7">
        <v>5709</v>
      </c>
      <c r="M162" s="7">
        <v>4455</v>
      </c>
      <c r="N162" s="7">
        <v>382</v>
      </c>
      <c r="O162" t="s">
        <v>216</v>
      </c>
      <c r="P162" t="s">
        <v>70</v>
      </c>
    </row>
    <row r="163" spans="1:16">
      <c r="A163" t="s">
        <v>246</v>
      </c>
      <c r="B163" t="s">
        <v>103</v>
      </c>
      <c r="C163" t="s">
        <v>65</v>
      </c>
      <c r="D163" t="s">
        <v>214</v>
      </c>
      <c r="E163" t="s">
        <v>215</v>
      </c>
      <c r="F163" t="s">
        <v>68</v>
      </c>
      <c r="G163" t="s">
        <v>68</v>
      </c>
      <c r="H163" s="7">
        <v>300973</v>
      </c>
      <c r="I163" s="7">
        <v>300973</v>
      </c>
      <c r="J163" s="7">
        <v>300973</v>
      </c>
      <c r="K163" s="7">
        <v>548502</v>
      </c>
      <c r="L163" s="7">
        <v>2248</v>
      </c>
      <c r="M163" s="7">
        <v>1838</v>
      </c>
      <c r="N163" s="7">
        <v>121</v>
      </c>
      <c r="O163" t="s">
        <v>216</v>
      </c>
      <c r="P163" t="s">
        <v>70</v>
      </c>
    </row>
    <row r="164" spans="1:16">
      <c r="A164" t="s">
        <v>247</v>
      </c>
      <c r="B164" t="s">
        <v>103</v>
      </c>
      <c r="C164" t="s">
        <v>65</v>
      </c>
      <c r="D164" t="s">
        <v>214</v>
      </c>
      <c r="E164" t="s">
        <v>215</v>
      </c>
      <c r="F164" t="s">
        <v>68</v>
      </c>
      <c r="G164" t="s">
        <v>68</v>
      </c>
      <c r="H164" s="7">
        <v>241259</v>
      </c>
      <c r="I164" s="7">
        <v>241259</v>
      </c>
      <c r="J164" s="7">
        <v>241259</v>
      </c>
      <c r="K164" s="7">
        <v>454016</v>
      </c>
      <c r="L164" s="7">
        <v>2362</v>
      </c>
      <c r="M164" s="7">
        <v>1898</v>
      </c>
      <c r="N164" s="7">
        <v>135</v>
      </c>
      <c r="O164" t="s">
        <v>216</v>
      </c>
      <c r="P164" t="s">
        <v>70</v>
      </c>
    </row>
    <row r="165" spans="1:16">
      <c r="A165" t="s">
        <v>248</v>
      </c>
      <c r="B165" t="s">
        <v>103</v>
      </c>
      <c r="C165" t="s">
        <v>65</v>
      </c>
      <c r="D165" t="s">
        <v>214</v>
      </c>
      <c r="E165" t="s">
        <v>215</v>
      </c>
      <c r="F165" t="s">
        <v>68</v>
      </c>
      <c r="G165" t="s">
        <v>68</v>
      </c>
      <c r="H165" s="7">
        <v>705099</v>
      </c>
      <c r="I165" s="7">
        <v>705099</v>
      </c>
      <c r="J165" s="7">
        <v>705099</v>
      </c>
      <c r="K165" s="7">
        <v>1207032</v>
      </c>
      <c r="L165" s="7">
        <v>6163</v>
      </c>
      <c r="M165" s="7">
        <v>4931</v>
      </c>
      <c r="N165" s="7">
        <v>404</v>
      </c>
      <c r="O165" t="s">
        <v>216</v>
      </c>
      <c r="P165" t="s">
        <v>70</v>
      </c>
    </row>
    <row r="166" spans="1:16">
      <c r="A166" t="s">
        <v>249</v>
      </c>
      <c r="B166" t="s">
        <v>103</v>
      </c>
      <c r="C166" t="s">
        <v>65</v>
      </c>
      <c r="D166" t="s">
        <v>214</v>
      </c>
      <c r="E166" t="s">
        <v>215</v>
      </c>
      <c r="F166" t="s">
        <v>68</v>
      </c>
      <c r="G166" t="s">
        <v>68</v>
      </c>
      <c r="H166" s="7">
        <v>503236</v>
      </c>
      <c r="I166" s="7">
        <v>503236</v>
      </c>
      <c r="J166" s="7">
        <v>503236</v>
      </c>
      <c r="K166" s="7">
        <v>981668</v>
      </c>
      <c r="L166" s="7">
        <v>8987</v>
      </c>
      <c r="M166" s="7">
        <v>7532</v>
      </c>
      <c r="N166" s="7">
        <v>606</v>
      </c>
      <c r="O166" t="s">
        <v>216</v>
      </c>
      <c r="P166" t="s">
        <v>70</v>
      </c>
    </row>
    <row r="167" spans="1:16">
      <c r="A167" t="s">
        <v>250</v>
      </c>
      <c r="B167" t="s">
        <v>103</v>
      </c>
      <c r="C167" t="s">
        <v>65</v>
      </c>
      <c r="D167" t="s">
        <v>214</v>
      </c>
      <c r="E167" t="s">
        <v>215</v>
      </c>
      <c r="F167" t="s">
        <v>68</v>
      </c>
      <c r="G167" t="s">
        <v>68</v>
      </c>
      <c r="H167" s="7">
        <v>739674</v>
      </c>
      <c r="I167" s="7">
        <v>739674</v>
      </c>
      <c r="J167" s="7">
        <v>739674</v>
      </c>
      <c r="K167" s="7">
        <v>1176900</v>
      </c>
      <c r="L167" s="7">
        <v>7577</v>
      </c>
      <c r="M167" s="7">
        <v>6463</v>
      </c>
      <c r="N167" s="7">
        <v>513</v>
      </c>
      <c r="O167" t="s">
        <v>216</v>
      </c>
      <c r="P167" t="s">
        <v>70</v>
      </c>
    </row>
    <row r="168" spans="1:16">
      <c r="A168" t="s">
        <v>251</v>
      </c>
      <c r="B168" t="s">
        <v>103</v>
      </c>
      <c r="C168" t="s">
        <v>65</v>
      </c>
      <c r="D168" t="s">
        <v>214</v>
      </c>
      <c r="E168" t="s">
        <v>215</v>
      </c>
      <c r="F168" t="s">
        <v>68</v>
      </c>
      <c r="G168" t="s">
        <v>68</v>
      </c>
      <c r="H168" s="7">
        <v>775404</v>
      </c>
      <c r="I168" s="7">
        <v>775404</v>
      </c>
      <c r="J168" s="7">
        <v>775404</v>
      </c>
      <c r="K168" s="7">
        <v>1237852</v>
      </c>
      <c r="L168" s="7">
        <v>9092</v>
      </c>
      <c r="M168" s="7">
        <v>7444</v>
      </c>
      <c r="N168" s="7">
        <v>603</v>
      </c>
      <c r="O168" t="s">
        <v>216</v>
      </c>
      <c r="P168" t="s">
        <v>70</v>
      </c>
    </row>
    <row r="169" spans="1:16">
      <c r="A169" t="s">
        <v>252</v>
      </c>
      <c r="B169" t="s">
        <v>103</v>
      </c>
      <c r="C169" t="s">
        <v>65</v>
      </c>
      <c r="D169" t="s">
        <v>214</v>
      </c>
      <c r="E169" t="s">
        <v>215</v>
      </c>
      <c r="F169" t="s">
        <v>68</v>
      </c>
      <c r="G169" t="s">
        <v>68</v>
      </c>
      <c r="H169" s="7">
        <v>835052</v>
      </c>
      <c r="I169" s="7">
        <v>835052</v>
      </c>
      <c r="J169" s="7">
        <v>835052</v>
      </c>
      <c r="K169" s="7">
        <v>1275814</v>
      </c>
      <c r="L169" s="7">
        <v>6100</v>
      </c>
      <c r="M169" s="7">
        <v>5032</v>
      </c>
      <c r="N169" s="7">
        <v>320</v>
      </c>
      <c r="O169" t="s">
        <v>216</v>
      </c>
      <c r="P169" t="s">
        <v>70</v>
      </c>
    </row>
    <row r="170" spans="1:16">
      <c r="A170" t="s">
        <v>253</v>
      </c>
      <c r="B170" t="s">
        <v>103</v>
      </c>
      <c r="C170" t="s">
        <v>65</v>
      </c>
      <c r="D170" t="s">
        <v>214</v>
      </c>
      <c r="E170" t="s">
        <v>215</v>
      </c>
      <c r="F170" t="s">
        <v>68</v>
      </c>
      <c r="G170" t="s">
        <v>68</v>
      </c>
      <c r="H170" s="7">
        <v>28231</v>
      </c>
      <c r="I170" s="7">
        <v>28231</v>
      </c>
      <c r="J170" s="7">
        <v>28231</v>
      </c>
      <c r="K170" s="7">
        <v>55888</v>
      </c>
      <c r="L170" s="7">
        <v>21891</v>
      </c>
      <c r="M170" s="7">
        <v>21797</v>
      </c>
      <c r="N170" s="7">
        <v>510</v>
      </c>
      <c r="O170" t="s">
        <v>216</v>
      </c>
      <c r="P170" t="s">
        <v>70</v>
      </c>
    </row>
    <row r="171" spans="1:16">
      <c r="A171" t="s">
        <v>254</v>
      </c>
      <c r="B171" t="s">
        <v>103</v>
      </c>
      <c r="C171" t="s">
        <v>65</v>
      </c>
      <c r="D171" t="s">
        <v>214</v>
      </c>
      <c r="E171" t="s">
        <v>215</v>
      </c>
      <c r="F171" t="s">
        <v>68</v>
      </c>
      <c r="G171" t="s">
        <v>68</v>
      </c>
      <c r="H171" s="7">
        <v>1192</v>
      </c>
      <c r="I171" s="7">
        <v>1192</v>
      </c>
      <c r="J171" s="7">
        <v>1192</v>
      </c>
      <c r="K171" s="7">
        <v>2350</v>
      </c>
      <c r="L171" s="7">
        <v>733</v>
      </c>
      <c r="M171" s="7">
        <v>726</v>
      </c>
      <c r="N171" s="7">
        <v>8</v>
      </c>
      <c r="O171" t="s">
        <v>216</v>
      </c>
      <c r="P171" t="s">
        <v>70</v>
      </c>
    </row>
    <row r="172" spans="1:16">
      <c r="A172" t="s">
        <v>255</v>
      </c>
      <c r="B172" t="s">
        <v>103</v>
      </c>
      <c r="C172" t="s">
        <v>65</v>
      </c>
      <c r="D172" t="s">
        <v>214</v>
      </c>
      <c r="E172" t="s">
        <v>215</v>
      </c>
      <c r="F172" t="s">
        <v>68</v>
      </c>
      <c r="G172" t="s">
        <v>68</v>
      </c>
      <c r="H172" s="7">
        <v>2</v>
      </c>
      <c r="I172" s="7">
        <v>2</v>
      </c>
      <c r="J172" s="7">
        <v>2</v>
      </c>
      <c r="K172" s="7">
        <v>4</v>
      </c>
      <c r="L172">
        <v>0</v>
      </c>
      <c r="M172" s="7" t="s">
        <v>68</v>
      </c>
      <c r="N172" s="7" t="s">
        <v>68</v>
      </c>
      <c r="O172" t="s">
        <v>216</v>
      </c>
      <c r="P172" t="s">
        <v>70</v>
      </c>
    </row>
    <row r="173" spans="1:16">
      <c r="A173" t="s">
        <v>256</v>
      </c>
      <c r="B173" t="s">
        <v>103</v>
      </c>
      <c r="C173" t="s">
        <v>65</v>
      </c>
      <c r="D173" t="s">
        <v>214</v>
      </c>
      <c r="E173" t="s">
        <v>215</v>
      </c>
      <c r="F173" t="s">
        <v>68</v>
      </c>
      <c r="G173" t="s">
        <v>68</v>
      </c>
      <c r="H173" s="7">
        <v>2</v>
      </c>
      <c r="I173" s="7">
        <v>2</v>
      </c>
      <c r="J173" s="7">
        <v>2</v>
      </c>
      <c r="K173" s="7">
        <v>4</v>
      </c>
      <c r="L173" s="7">
        <v>2</v>
      </c>
      <c r="M173" s="7">
        <v>1</v>
      </c>
      <c r="N173" s="7" t="s">
        <v>68</v>
      </c>
      <c r="O173" t="s">
        <v>216</v>
      </c>
      <c r="P173" t="s">
        <v>70</v>
      </c>
    </row>
    <row r="174" spans="1:16">
      <c r="A174" t="s">
        <v>257</v>
      </c>
      <c r="B174" t="s">
        <v>103</v>
      </c>
      <c r="C174" t="s">
        <v>65</v>
      </c>
      <c r="D174" t="s">
        <v>214</v>
      </c>
      <c r="E174" t="s">
        <v>215</v>
      </c>
      <c r="F174" t="s">
        <v>68</v>
      </c>
      <c r="G174" t="s">
        <v>68</v>
      </c>
      <c r="H174" s="7">
        <v>179</v>
      </c>
      <c r="I174" s="7">
        <v>179</v>
      </c>
      <c r="J174" s="7">
        <v>179</v>
      </c>
      <c r="K174" s="7">
        <v>334</v>
      </c>
      <c r="L174" s="7">
        <v>118</v>
      </c>
      <c r="M174" s="7">
        <v>117</v>
      </c>
      <c r="N174" s="7" t="s">
        <v>68</v>
      </c>
      <c r="O174" t="s">
        <v>216</v>
      </c>
      <c r="P174" t="s">
        <v>70</v>
      </c>
    </row>
    <row r="175" spans="1:16">
      <c r="A175" t="s">
        <v>258</v>
      </c>
      <c r="B175" t="s">
        <v>103</v>
      </c>
      <c r="C175" t="s">
        <v>65</v>
      </c>
      <c r="D175" t="s">
        <v>214</v>
      </c>
      <c r="E175" t="s">
        <v>215</v>
      </c>
      <c r="F175" t="s">
        <v>68</v>
      </c>
      <c r="G175" t="s">
        <v>68</v>
      </c>
      <c r="H175" s="7">
        <v>3</v>
      </c>
      <c r="I175" s="7">
        <v>3</v>
      </c>
      <c r="J175" s="7">
        <v>3</v>
      </c>
      <c r="K175" s="7">
        <v>6</v>
      </c>
      <c r="L175" s="7">
        <v>1</v>
      </c>
      <c r="M175" s="7">
        <v>1</v>
      </c>
      <c r="N175" s="7" t="s">
        <v>68</v>
      </c>
      <c r="O175" t="s">
        <v>216</v>
      </c>
      <c r="P175" t="s">
        <v>70</v>
      </c>
    </row>
    <row r="176" spans="1:16">
      <c r="A176" t="s">
        <v>259</v>
      </c>
      <c r="B176" t="s">
        <v>64</v>
      </c>
      <c r="C176" t="s">
        <v>260</v>
      </c>
      <c r="D176" t="s">
        <v>261</v>
      </c>
      <c r="E176" t="s">
        <v>262</v>
      </c>
      <c r="F176">
        <v>29461</v>
      </c>
      <c r="G176" t="s">
        <v>68</v>
      </c>
      <c r="H176" s="7">
        <v>34693424</v>
      </c>
      <c r="I176" s="7">
        <v>34693424</v>
      </c>
      <c r="J176" s="7">
        <v>34693424</v>
      </c>
      <c r="K176" s="7">
        <v>59067514</v>
      </c>
      <c r="L176" s="7">
        <v>25246028</v>
      </c>
      <c r="M176" s="7">
        <v>24014165</v>
      </c>
      <c r="N176" s="7">
        <v>394189</v>
      </c>
      <c r="O176" t="s">
        <v>263</v>
      </c>
      <c r="P176" t="s">
        <v>70</v>
      </c>
    </row>
    <row r="177" spans="1:16">
      <c r="A177" t="s">
        <v>264</v>
      </c>
      <c r="B177" t="s">
        <v>64</v>
      </c>
      <c r="C177" t="s">
        <v>260</v>
      </c>
      <c r="D177" t="s">
        <v>261</v>
      </c>
      <c r="E177" t="s">
        <v>262</v>
      </c>
      <c r="F177">
        <v>28708</v>
      </c>
      <c r="G177" t="s">
        <v>68</v>
      </c>
      <c r="H177" s="7">
        <v>35254459</v>
      </c>
      <c r="I177" s="7">
        <v>35254459</v>
      </c>
      <c r="J177" s="7">
        <v>35254459</v>
      </c>
      <c r="K177" s="7">
        <v>59073044</v>
      </c>
      <c r="L177" s="7">
        <v>26023094</v>
      </c>
      <c r="M177" s="7">
        <v>24700674</v>
      </c>
      <c r="N177" s="7">
        <v>261756</v>
      </c>
      <c r="O177" t="s">
        <v>263</v>
      </c>
      <c r="P177" t="s">
        <v>70</v>
      </c>
    </row>
    <row r="178" spans="1:16">
      <c r="A178" t="s">
        <v>265</v>
      </c>
      <c r="B178" t="s">
        <v>64</v>
      </c>
      <c r="C178" t="s">
        <v>260</v>
      </c>
      <c r="D178" t="s">
        <v>261</v>
      </c>
      <c r="E178" t="s">
        <v>262</v>
      </c>
      <c r="F178">
        <v>26858</v>
      </c>
      <c r="G178" t="s">
        <v>68</v>
      </c>
      <c r="H178" s="7">
        <v>41257666</v>
      </c>
      <c r="I178" s="7">
        <v>41257666</v>
      </c>
      <c r="J178" s="7">
        <v>41257666</v>
      </c>
      <c r="K178" s="7">
        <v>67442700</v>
      </c>
      <c r="L178" s="7">
        <v>29003628</v>
      </c>
      <c r="M178" s="7">
        <v>28044800</v>
      </c>
      <c r="N178" s="7">
        <v>481972</v>
      </c>
      <c r="O178" t="s">
        <v>263</v>
      </c>
      <c r="P178" t="s">
        <v>70</v>
      </c>
    </row>
    <row r="179" spans="1:16">
      <c r="A179" t="s">
        <v>266</v>
      </c>
      <c r="B179" t="s">
        <v>64</v>
      </c>
      <c r="C179" t="s">
        <v>260</v>
      </c>
      <c r="D179" t="s">
        <v>261</v>
      </c>
      <c r="E179" t="s">
        <v>262</v>
      </c>
      <c r="F179">
        <v>24698</v>
      </c>
      <c r="G179" t="s">
        <v>79</v>
      </c>
      <c r="H179" s="7">
        <v>41366819</v>
      </c>
      <c r="I179" s="7">
        <v>41366819</v>
      </c>
      <c r="J179" s="7">
        <v>41366819</v>
      </c>
      <c r="K179" s="7">
        <v>69507346</v>
      </c>
      <c r="L179" s="7">
        <v>28343044</v>
      </c>
      <c r="M179" s="7">
        <v>27099313</v>
      </c>
      <c r="N179" s="7">
        <v>462377</v>
      </c>
      <c r="O179" t="s">
        <v>263</v>
      </c>
      <c r="P179" t="s">
        <v>70</v>
      </c>
    </row>
    <row r="180" spans="1:16">
      <c r="A180" t="s">
        <v>267</v>
      </c>
      <c r="B180" t="s">
        <v>64</v>
      </c>
      <c r="C180" t="s">
        <v>260</v>
      </c>
      <c r="D180" t="s">
        <v>261</v>
      </c>
      <c r="E180" t="s">
        <v>262</v>
      </c>
      <c r="F180">
        <v>23012</v>
      </c>
      <c r="G180" t="s">
        <v>79</v>
      </c>
      <c r="H180" s="7">
        <v>39091568</v>
      </c>
      <c r="I180" s="7">
        <v>39091568</v>
      </c>
      <c r="J180" s="7">
        <v>39091568</v>
      </c>
      <c r="K180" s="7">
        <v>64286222</v>
      </c>
      <c r="L180" s="7">
        <v>26684937</v>
      </c>
      <c r="M180" s="7">
        <v>25909849</v>
      </c>
      <c r="N180" s="7">
        <v>537937</v>
      </c>
      <c r="O180" t="s">
        <v>263</v>
      </c>
      <c r="P180" t="s">
        <v>70</v>
      </c>
    </row>
    <row r="181" spans="1:16">
      <c r="A181" t="s">
        <v>268</v>
      </c>
      <c r="B181" t="s">
        <v>64</v>
      </c>
      <c r="C181" t="s">
        <v>260</v>
      </c>
      <c r="D181" t="s">
        <v>261</v>
      </c>
      <c r="E181" t="s">
        <v>262</v>
      </c>
      <c r="F181">
        <v>22357</v>
      </c>
      <c r="G181" t="s">
        <v>79</v>
      </c>
      <c r="H181" s="7">
        <v>40991911</v>
      </c>
      <c r="I181" s="7">
        <v>40991911</v>
      </c>
      <c r="J181" s="7">
        <v>40991911</v>
      </c>
      <c r="K181" s="7">
        <v>69618160</v>
      </c>
      <c r="L181" s="7">
        <v>30885034</v>
      </c>
      <c r="M181" s="7">
        <v>29243076</v>
      </c>
      <c r="N181" s="7">
        <v>789629</v>
      </c>
      <c r="O181" t="s">
        <v>263</v>
      </c>
      <c r="P181" t="s">
        <v>70</v>
      </c>
    </row>
    <row r="182" spans="1:16">
      <c r="A182" t="s">
        <v>269</v>
      </c>
      <c r="B182" t="s">
        <v>64</v>
      </c>
      <c r="C182" t="s">
        <v>260</v>
      </c>
      <c r="D182" t="s">
        <v>261</v>
      </c>
      <c r="E182" t="s">
        <v>262</v>
      </c>
      <c r="F182">
        <v>20694</v>
      </c>
      <c r="G182" t="s">
        <v>79</v>
      </c>
      <c r="H182" s="7">
        <v>35254802</v>
      </c>
      <c r="I182" s="7">
        <v>35254802</v>
      </c>
      <c r="J182" s="7">
        <v>35254802</v>
      </c>
      <c r="K182" s="7">
        <v>59219476</v>
      </c>
      <c r="L182" s="7">
        <v>22916993</v>
      </c>
      <c r="M182" s="7">
        <v>22163840</v>
      </c>
      <c r="N182" s="7">
        <v>509056</v>
      </c>
      <c r="O182" t="s">
        <v>263</v>
      </c>
      <c r="P182" t="s">
        <v>70</v>
      </c>
    </row>
    <row r="183" spans="1:16">
      <c r="A183" t="s">
        <v>270</v>
      </c>
      <c r="B183" t="s">
        <v>64</v>
      </c>
      <c r="C183" t="s">
        <v>260</v>
      </c>
      <c r="D183" t="s">
        <v>261</v>
      </c>
      <c r="E183" t="s">
        <v>262</v>
      </c>
      <c r="F183">
        <v>18481</v>
      </c>
      <c r="G183" t="s">
        <v>83</v>
      </c>
      <c r="H183" s="7">
        <v>43911996</v>
      </c>
      <c r="I183" s="7">
        <v>43911996</v>
      </c>
      <c r="J183" s="7">
        <v>43911996</v>
      </c>
      <c r="K183" s="7">
        <v>70121348</v>
      </c>
      <c r="L183" s="7">
        <v>23955601</v>
      </c>
      <c r="M183" s="7">
        <v>22616310</v>
      </c>
      <c r="N183" s="7">
        <v>763755</v>
      </c>
      <c r="O183" t="s">
        <v>263</v>
      </c>
      <c r="P183" t="s">
        <v>70</v>
      </c>
    </row>
    <row r="184" spans="1:16">
      <c r="A184" t="s">
        <v>271</v>
      </c>
      <c r="B184" t="s">
        <v>64</v>
      </c>
      <c r="C184" t="s">
        <v>260</v>
      </c>
      <c r="D184" t="s">
        <v>261</v>
      </c>
      <c r="E184" t="s">
        <v>262</v>
      </c>
      <c r="F184">
        <v>15568</v>
      </c>
      <c r="G184" t="s">
        <v>83</v>
      </c>
      <c r="H184" s="7">
        <v>52040478</v>
      </c>
      <c r="I184" s="7">
        <v>52040478</v>
      </c>
      <c r="J184" s="7">
        <v>52040478</v>
      </c>
      <c r="K184" s="7">
        <v>80825438</v>
      </c>
      <c r="L184" s="7">
        <v>28555856</v>
      </c>
      <c r="M184" s="7">
        <v>26784419</v>
      </c>
      <c r="N184" s="7">
        <v>1692082</v>
      </c>
      <c r="O184" t="s">
        <v>263</v>
      </c>
      <c r="P184" t="s">
        <v>70</v>
      </c>
    </row>
    <row r="185" spans="1:16">
      <c r="A185" t="s">
        <v>272</v>
      </c>
      <c r="B185" t="s">
        <v>64</v>
      </c>
      <c r="C185" t="s">
        <v>260</v>
      </c>
      <c r="D185" t="s">
        <v>261</v>
      </c>
      <c r="E185" t="s">
        <v>262</v>
      </c>
      <c r="F185">
        <v>14369</v>
      </c>
      <c r="G185" t="s">
        <v>89</v>
      </c>
      <c r="H185" s="7">
        <v>39567031</v>
      </c>
      <c r="I185" s="7">
        <v>39567031</v>
      </c>
      <c r="J185" s="7">
        <v>39567031</v>
      </c>
      <c r="K185" s="7">
        <v>65905908</v>
      </c>
      <c r="L185" s="7">
        <v>25077325</v>
      </c>
      <c r="M185" s="7">
        <v>24182195</v>
      </c>
      <c r="N185" s="7">
        <v>565145</v>
      </c>
      <c r="O185" t="s">
        <v>263</v>
      </c>
      <c r="P185" t="s">
        <v>70</v>
      </c>
    </row>
    <row r="186" spans="1:16">
      <c r="A186" t="s">
        <v>273</v>
      </c>
      <c r="B186" t="s">
        <v>64</v>
      </c>
      <c r="C186" t="s">
        <v>260</v>
      </c>
      <c r="D186" t="s">
        <v>261</v>
      </c>
      <c r="E186" t="s">
        <v>262</v>
      </c>
      <c r="F186">
        <v>13850</v>
      </c>
      <c r="G186" t="s">
        <v>89</v>
      </c>
      <c r="H186" s="7">
        <v>27340311</v>
      </c>
      <c r="I186" s="7">
        <v>27340311</v>
      </c>
      <c r="J186" s="7">
        <v>27340311</v>
      </c>
      <c r="K186" s="7">
        <v>42631372</v>
      </c>
      <c r="L186" s="7">
        <v>14524918</v>
      </c>
      <c r="M186" s="7">
        <v>13773060</v>
      </c>
      <c r="N186" s="7">
        <v>499245</v>
      </c>
      <c r="O186" t="s">
        <v>263</v>
      </c>
      <c r="P186" t="s">
        <v>70</v>
      </c>
    </row>
    <row r="187" spans="1:16">
      <c r="A187" t="s">
        <v>274</v>
      </c>
      <c r="B187" t="s">
        <v>64</v>
      </c>
      <c r="C187" t="s">
        <v>260</v>
      </c>
      <c r="D187" t="s">
        <v>261</v>
      </c>
      <c r="E187" t="s">
        <v>262</v>
      </c>
      <c r="F187">
        <v>13042</v>
      </c>
      <c r="G187" t="s">
        <v>89</v>
      </c>
      <c r="H187" s="7">
        <v>34205634</v>
      </c>
      <c r="I187" s="7">
        <v>34205634</v>
      </c>
      <c r="J187" s="7">
        <v>34205634</v>
      </c>
      <c r="K187" s="7">
        <v>55692434</v>
      </c>
      <c r="L187" s="7">
        <v>18693708</v>
      </c>
      <c r="M187" s="7">
        <v>17270090</v>
      </c>
      <c r="N187" s="7">
        <v>708808</v>
      </c>
      <c r="O187" t="s">
        <v>263</v>
      </c>
      <c r="P187" t="s">
        <v>70</v>
      </c>
    </row>
    <row r="188" spans="1:16">
      <c r="A188" t="s">
        <v>275</v>
      </c>
      <c r="B188" t="s">
        <v>64</v>
      </c>
      <c r="C188" t="s">
        <v>260</v>
      </c>
      <c r="D188" t="s">
        <v>261</v>
      </c>
      <c r="E188" t="s">
        <v>262</v>
      </c>
      <c r="F188">
        <v>12549</v>
      </c>
      <c r="G188" t="s">
        <v>89</v>
      </c>
      <c r="H188" s="7">
        <v>25343132</v>
      </c>
      <c r="I188" s="7">
        <v>25343132</v>
      </c>
      <c r="J188" s="7">
        <v>25343132</v>
      </c>
      <c r="K188" s="7">
        <v>38313328</v>
      </c>
      <c r="L188" s="7">
        <v>12398023</v>
      </c>
      <c r="M188" s="7">
        <v>11818285</v>
      </c>
      <c r="N188" s="7">
        <v>413555</v>
      </c>
      <c r="O188" t="s">
        <v>263</v>
      </c>
      <c r="P188" t="s">
        <v>70</v>
      </c>
    </row>
    <row r="189" spans="1:16">
      <c r="A189" t="s">
        <v>276</v>
      </c>
      <c r="B189" t="s">
        <v>64</v>
      </c>
      <c r="C189" t="s">
        <v>260</v>
      </c>
      <c r="D189" t="s">
        <v>261</v>
      </c>
      <c r="E189" t="s">
        <v>262</v>
      </c>
      <c r="F189">
        <v>11878</v>
      </c>
      <c r="G189" t="s">
        <v>89</v>
      </c>
      <c r="H189" s="7">
        <v>44102687</v>
      </c>
      <c r="I189" s="7">
        <v>44102687</v>
      </c>
      <c r="J189" s="7">
        <v>44102687</v>
      </c>
      <c r="K189" s="7">
        <v>73320222</v>
      </c>
      <c r="L189" s="7">
        <v>25795572</v>
      </c>
      <c r="M189" s="7">
        <v>24955568</v>
      </c>
      <c r="N189" s="7">
        <v>489103</v>
      </c>
      <c r="O189" t="s">
        <v>263</v>
      </c>
      <c r="P189" t="s">
        <v>70</v>
      </c>
    </row>
    <row r="190" spans="1:16">
      <c r="A190" t="s">
        <v>277</v>
      </c>
      <c r="B190" t="s">
        <v>64</v>
      </c>
      <c r="C190" t="s">
        <v>260</v>
      </c>
      <c r="D190" t="s">
        <v>261</v>
      </c>
      <c r="E190" t="s">
        <v>262</v>
      </c>
      <c r="F190">
        <v>11025</v>
      </c>
      <c r="G190" t="s">
        <v>89</v>
      </c>
      <c r="H190" s="7">
        <v>42400979</v>
      </c>
      <c r="I190" s="7">
        <v>42400979</v>
      </c>
      <c r="J190" s="7">
        <v>42400979</v>
      </c>
      <c r="K190" s="7">
        <v>64613590</v>
      </c>
      <c r="L190" s="7">
        <v>21765047</v>
      </c>
      <c r="M190" s="7">
        <v>20736189</v>
      </c>
      <c r="N190" s="7">
        <v>1016376</v>
      </c>
      <c r="O190" t="s">
        <v>263</v>
      </c>
      <c r="P190" t="s">
        <v>70</v>
      </c>
    </row>
    <row r="191" spans="1:16">
      <c r="A191" t="s">
        <v>278</v>
      </c>
      <c r="B191" t="s">
        <v>64</v>
      </c>
      <c r="C191" t="s">
        <v>260</v>
      </c>
      <c r="D191" t="s">
        <v>261</v>
      </c>
      <c r="E191" t="s">
        <v>262</v>
      </c>
      <c r="F191">
        <v>10248</v>
      </c>
      <c r="G191" t="s">
        <v>89</v>
      </c>
      <c r="H191" s="7">
        <v>46262373</v>
      </c>
      <c r="I191" s="7">
        <v>46262373</v>
      </c>
      <c r="J191" s="7">
        <v>46262373</v>
      </c>
      <c r="K191" s="7">
        <v>78979186</v>
      </c>
      <c r="L191" s="7">
        <v>26662532</v>
      </c>
      <c r="M191" s="7">
        <v>25296687</v>
      </c>
      <c r="N191" s="7">
        <v>403837</v>
      </c>
      <c r="O191" t="s">
        <v>263</v>
      </c>
      <c r="P191" t="s">
        <v>70</v>
      </c>
    </row>
    <row r="192" spans="1:16">
      <c r="A192" t="s">
        <v>279</v>
      </c>
      <c r="B192" t="s">
        <v>64</v>
      </c>
      <c r="C192" t="s">
        <v>260</v>
      </c>
      <c r="D192" t="s">
        <v>261</v>
      </c>
      <c r="E192" t="s">
        <v>262</v>
      </c>
      <c r="F192">
        <v>10161</v>
      </c>
      <c r="G192" t="s">
        <v>89</v>
      </c>
      <c r="H192" s="7">
        <v>28995519</v>
      </c>
      <c r="I192" s="7">
        <v>28995519</v>
      </c>
      <c r="J192" s="7">
        <v>28995519</v>
      </c>
      <c r="K192" s="7">
        <v>50868604</v>
      </c>
      <c r="L192" s="7">
        <v>17340408</v>
      </c>
      <c r="M192" s="7">
        <v>16504021</v>
      </c>
      <c r="N192" s="7">
        <v>367893</v>
      </c>
      <c r="O192" t="s">
        <v>263</v>
      </c>
      <c r="P192" t="s">
        <v>70</v>
      </c>
    </row>
    <row r="193" spans="1:16">
      <c r="A193" t="s">
        <v>280</v>
      </c>
      <c r="B193" t="s">
        <v>64</v>
      </c>
      <c r="C193" t="s">
        <v>260</v>
      </c>
      <c r="D193" t="s">
        <v>261</v>
      </c>
      <c r="E193" t="s">
        <v>262</v>
      </c>
      <c r="F193">
        <v>9900</v>
      </c>
      <c r="G193" t="s">
        <v>96</v>
      </c>
      <c r="H193" s="7">
        <v>39703890</v>
      </c>
      <c r="I193" s="7">
        <v>39703890</v>
      </c>
      <c r="J193" s="7">
        <v>39703890</v>
      </c>
      <c r="K193" s="7">
        <v>65415996</v>
      </c>
      <c r="L193" s="7">
        <v>23206434</v>
      </c>
      <c r="M193" s="7">
        <v>21238389</v>
      </c>
      <c r="N193" s="7">
        <v>472338</v>
      </c>
      <c r="O193" t="s">
        <v>263</v>
      </c>
      <c r="P193" t="s">
        <v>70</v>
      </c>
    </row>
    <row r="194" spans="1:16">
      <c r="A194" t="s">
        <v>281</v>
      </c>
      <c r="B194" t="s">
        <v>64</v>
      </c>
      <c r="C194" t="s">
        <v>260</v>
      </c>
      <c r="D194" t="s">
        <v>261</v>
      </c>
      <c r="E194" t="s">
        <v>262</v>
      </c>
      <c r="F194">
        <v>8471</v>
      </c>
      <c r="G194" t="s">
        <v>96</v>
      </c>
      <c r="H194" s="7">
        <v>41377487</v>
      </c>
      <c r="I194" s="7">
        <v>41377487</v>
      </c>
      <c r="J194" s="7">
        <v>41377487</v>
      </c>
      <c r="K194" s="7">
        <v>67425610</v>
      </c>
      <c r="L194" s="7">
        <v>23736549</v>
      </c>
      <c r="M194" s="7">
        <v>21623956</v>
      </c>
      <c r="N194" s="7">
        <v>334548</v>
      </c>
      <c r="O194" t="s">
        <v>263</v>
      </c>
      <c r="P194" t="s">
        <v>70</v>
      </c>
    </row>
    <row r="195" spans="1:16">
      <c r="A195" t="s">
        <v>282</v>
      </c>
      <c r="B195" t="s">
        <v>64</v>
      </c>
      <c r="C195" t="s">
        <v>260</v>
      </c>
      <c r="D195" t="s">
        <v>261</v>
      </c>
      <c r="E195" t="s">
        <v>262</v>
      </c>
      <c r="F195">
        <v>7576</v>
      </c>
      <c r="G195" t="s">
        <v>96</v>
      </c>
      <c r="H195" s="7">
        <v>44469734</v>
      </c>
      <c r="I195" s="7">
        <v>44469734</v>
      </c>
      <c r="J195" s="7">
        <v>44469734</v>
      </c>
      <c r="K195" s="7">
        <v>72490896</v>
      </c>
      <c r="L195" s="7">
        <v>24062947</v>
      </c>
      <c r="M195" s="7">
        <v>23258581</v>
      </c>
      <c r="N195" s="7">
        <v>414802</v>
      </c>
      <c r="O195" t="s">
        <v>263</v>
      </c>
      <c r="P195" t="s">
        <v>70</v>
      </c>
    </row>
    <row r="196" spans="1:16">
      <c r="A196" t="s">
        <v>283</v>
      </c>
      <c r="B196" t="s">
        <v>64</v>
      </c>
      <c r="C196" t="s">
        <v>260</v>
      </c>
      <c r="D196" t="s">
        <v>261</v>
      </c>
      <c r="E196" t="s">
        <v>262</v>
      </c>
      <c r="F196">
        <v>6859</v>
      </c>
      <c r="G196" t="s">
        <v>96</v>
      </c>
      <c r="H196" s="7">
        <v>82719297</v>
      </c>
      <c r="I196" s="7">
        <v>82719297</v>
      </c>
      <c r="J196" s="7">
        <v>82719297</v>
      </c>
      <c r="K196" s="7">
        <v>127925768</v>
      </c>
      <c r="L196" s="7">
        <v>41233887</v>
      </c>
      <c r="M196" s="7">
        <v>38663516</v>
      </c>
      <c r="N196" s="7">
        <v>616173</v>
      </c>
      <c r="O196" t="s">
        <v>263</v>
      </c>
      <c r="P196" t="s">
        <v>70</v>
      </c>
    </row>
    <row r="197" spans="1:16">
      <c r="A197" t="s">
        <v>284</v>
      </c>
      <c r="B197" t="s">
        <v>64</v>
      </c>
      <c r="C197" t="s">
        <v>260</v>
      </c>
      <c r="D197" t="s">
        <v>261</v>
      </c>
      <c r="E197" t="s">
        <v>262</v>
      </c>
      <c r="F197">
        <v>3852</v>
      </c>
      <c r="G197" t="s">
        <v>100</v>
      </c>
      <c r="H197" s="7">
        <v>43387678</v>
      </c>
      <c r="I197" s="7">
        <v>43387678</v>
      </c>
      <c r="J197" s="7">
        <v>43387678</v>
      </c>
      <c r="K197" s="7">
        <v>73688790</v>
      </c>
      <c r="L197" s="7">
        <v>23138836</v>
      </c>
      <c r="M197" s="7">
        <v>21853605</v>
      </c>
      <c r="N197" s="7">
        <v>580125</v>
      </c>
      <c r="O197" t="s">
        <v>263</v>
      </c>
      <c r="P197" t="s">
        <v>70</v>
      </c>
    </row>
    <row r="198" spans="1:16">
      <c r="A198" t="s">
        <v>285</v>
      </c>
      <c r="B198" t="s">
        <v>64</v>
      </c>
      <c r="C198" t="s">
        <v>260</v>
      </c>
      <c r="D198" t="s">
        <v>261</v>
      </c>
      <c r="E198" t="s">
        <v>262</v>
      </c>
      <c r="F198">
        <v>3773</v>
      </c>
      <c r="G198" t="s">
        <v>100</v>
      </c>
      <c r="H198" s="7">
        <v>34325180</v>
      </c>
      <c r="I198" s="7">
        <v>34325180</v>
      </c>
      <c r="J198" s="7">
        <v>34325180</v>
      </c>
      <c r="K198" s="7">
        <v>55766640</v>
      </c>
      <c r="L198" s="7">
        <v>19394808</v>
      </c>
      <c r="M198" s="7">
        <v>17826314</v>
      </c>
      <c r="N198" s="7">
        <v>2014582</v>
      </c>
      <c r="O198" t="s">
        <v>263</v>
      </c>
      <c r="P198" t="s">
        <v>70</v>
      </c>
    </row>
    <row r="199" spans="1:16">
      <c r="A199" t="s">
        <v>286</v>
      </c>
      <c r="B199" t="s">
        <v>64</v>
      </c>
      <c r="C199" t="s">
        <v>260</v>
      </c>
      <c r="D199" t="s">
        <v>261</v>
      </c>
      <c r="E199" t="s">
        <v>262</v>
      </c>
      <c r="F199">
        <v>3655</v>
      </c>
      <c r="G199" t="s">
        <v>100</v>
      </c>
      <c r="H199" s="7">
        <v>36287154</v>
      </c>
      <c r="I199" s="7">
        <v>36287154</v>
      </c>
      <c r="J199" s="7">
        <v>36287154</v>
      </c>
      <c r="K199" s="7">
        <v>56513292</v>
      </c>
      <c r="L199" s="7">
        <v>17453018</v>
      </c>
      <c r="M199" s="7">
        <v>16609062</v>
      </c>
      <c r="N199" s="7">
        <v>515438</v>
      </c>
      <c r="O199" t="s">
        <v>263</v>
      </c>
      <c r="P199" t="s">
        <v>70</v>
      </c>
    </row>
    <row r="200" spans="1:16">
      <c r="A200" t="s">
        <v>287</v>
      </c>
      <c r="B200" t="s">
        <v>64</v>
      </c>
      <c r="C200" t="s">
        <v>260</v>
      </c>
      <c r="D200" t="s">
        <v>261</v>
      </c>
      <c r="E200" t="s">
        <v>262</v>
      </c>
      <c r="F200">
        <v>2498</v>
      </c>
      <c r="G200" t="s">
        <v>100</v>
      </c>
      <c r="H200" s="7">
        <v>42220097</v>
      </c>
      <c r="I200" s="7">
        <v>42220097</v>
      </c>
      <c r="J200" s="7">
        <v>42220097</v>
      </c>
      <c r="K200" s="7">
        <v>70208444</v>
      </c>
      <c r="L200" s="7">
        <v>22755462</v>
      </c>
      <c r="M200" s="7">
        <v>21879144</v>
      </c>
      <c r="N200" s="7">
        <v>602916</v>
      </c>
      <c r="O200" t="s">
        <v>263</v>
      </c>
      <c r="P200" t="s">
        <v>70</v>
      </c>
    </row>
    <row r="201" spans="1:16">
      <c r="A201" t="s">
        <v>288</v>
      </c>
      <c r="B201" t="s">
        <v>64</v>
      </c>
      <c r="C201" t="s">
        <v>260</v>
      </c>
      <c r="D201" t="s">
        <v>261</v>
      </c>
      <c r="E201" t="s">
        <v>262</v>
      </c>
      <c r="F201">
        <v>1180</v>
      </c>
      <c r="G201" t="s">
        <v>100</v>
      </c>
      <c r="H201" s="7">
        <v>42965632</v>
      </c>
      <c r="I201" s="7">
        <v>42965632</v>
      </c>
      <c r="J201" s="7">
        <v>42965632</v>
      </c>
      <c r="K201" s="7">
        <v>72889218</v>
      </c>
      <c r="L201" s="7">
        <v>22977390</v>
      </c>
      <c r="M201" s="7">
        <v>21559223</v>
      </c>
      <c r="N201" s="7">
        <v>345205</v>
      </c>
      <c r="O201" t="s">
        <v>263</v>
      </c>
      <c r="P201" t="s">
        <v>70</v>
      </c>
    </row>
    <row r="202" spans="1:16">
      <c r="A202" t="s">
        <v>289</v>
      </c>
      <c r="B202" t="s">
        <v>64</v>
      </c>
      <c r="C202" t="s">
        <v>260</v>
      </c>
      <c r="D202" t="s">
        <v>261</v>
      </c>
      <c r="E202" t="s">
        <v>262</v>
      </c>
      <c r="F202">
        <v>573</v>
      </c>
      <c r="G202" t="s">
        <v>100</v>
      </c>
      <c r="H202" s="7">
        <v>30099861</v>
      </c>
      <c r="I202" s="7">
        <v>30099861</v>
      </c>
      <c r="J202" s="7">
        <v>30099861</v>
      </c>
      <c r="K202" s="7">
        <v>51432832</v>
      </c>
      <c r="L202" s="7">
        <v>17622027</v>
      </c>
      <c r="M202" s="7">
        <v>16272786</v>
      </c>
      <c r="N202" s="7">
        <v>893296</v>
      </c>
      <c r="O202" t="s">
        <v>263</v>
      </c>
      <c r="P202" t="s">
        <v>70</v>
      </c>
    </row>
    <row r="203" spans="1:16">
      <c r="A203" t="s">
        <v>290</v>
      </c>
      <c r="B203" t="s">
        <v>64</v>
      </c>
      <c r="C203" t="s">
        <v>260</v>
      </c>
      <c r="D203" t="s">
        <v>261</v>
      </c>
      <c r="E203" t="s">
        <v>262</v>
      </c>
      <c r="F203">
        <v>207</v>
      </c>
      <c r="G203" t="s">
        <v>100</v>
      </c>
      <c r="H203" s="7">
        <v>29812837</v>
      </c>
      <c r="I203" s="7">
        <v>29812837</v>
      </c>
      <c r="J203" s="7">
        <v>29812837</v>
      </c>
      <c r="K203" s="7">
        <v>46108558</v>
      </c>
      <c r="L203" s="7">
        <v>13878839</v>
      </c>
      <c r="M203" s="7">
        <v>12900964</v>
      </c>
      <c r="N203" s="7">
        <v>440748</v>
      </c>
      <c r="O203" t="s">
        <v>263</v>
      </c>
      <c r="P203" t="s">
        <v>70</v>
      </c>
    </row>
    <row r="204" spans="1:16">
      <c r="A204" t="s">
        <v>291</v>
      </c>
      <c r="B204" t="s">
        <v>64</v>
      </c>
      <c r="C204" t="s">
        <v>260</v>
      </c>
      <c r="D204" t="s">
        <v>261</v>
      </c>
      <c r="E204" t="s">
        <v>262</v>
      </c>
      <c r="F204">
        <v>-60</v>
      </c>
      <c r="G204" t="s">
        <v>68</v>
      </c>
      <c r="H204" s="7">
        <v>36042087</v>
      </c>
      <c r="I204" s="7">
        <v>36042087</v>
      </c>
      <c r="J204" s="7">
        <v>36042087</v>
      </c>
      <c r="K204" s="7">
        <v>60557390</v>
      </c>
      <c r="L204" s="7">
        <v>16930060</v>
      </c>
      <c r="M204" s="7">
        <v>16099381</v>
      </c>
      <c r="N204" s="7">
        <v>169295</v>
      </c>
      <c r="O204" t="s">
        <v>263</v>
      </c>
      <c r="P204" t="s">
        <v>70</v>
      </c>
    </row>
    <row r="205" spans="1:16">
      <c r="A205" t="s">
        <v>292</v>
      </c>
      <c r="B205" t="s">
        <v>103</v>
      </c>
      <c r="C205" t="s">
        <v>260</v>
      </c>
      <c r="D205" t="s">
        <v>261</v>
      </c>
      <c r="E205" t="s">
        <v>262</v>
      </c>
      <c r="F205" t="s">
        <v>68</v>
      </c>
      <c r="G205" t="s">
        <v>68</v>
      </c>
      <c r="H205" s="7">
        <v>2734605</v>
      </c>
      <c r="I205" s="7">
        <v>2734605</v>
      </c>
      <c r="J205" s="7">
        <v>2734605</v>
      </c>
      <c r="K205" s="7">
        <v>3986588</v>
      </c>
      <c r="L205" s="7">
        <v>173953</v>
      </c>
      <c r="M205" s="7">
        <v>152872</v>
      </c>
      <c r="N205" s="7">
        <v>27231</v>
      </c>
      <c r="O205" t="s">
        <v>263</v>
      </c>
      <c r="P205" t="s">
        <v>70</v>
      </c>
    </row>
    <row r="206" spans="1:16">
      <c r="A206" t="s">
        <v>293</v>
      </c>
      <c r="B206" t="s">
        <v>103</v>
      </c>
      <c r="C206" t="s">
        <v>260</v>
      </c>
      <c r="D206" t="s">
        <v>261</v>
      </c>
      <c r="E206" t="s">
        <v>262</v>
      </c>
      <c r="F206" t="s">
        <v>68</v>
      </c>
      <c r="G206" t="s">
        <v>68</v>
      </c>
      <c r="H206" s="7">
        <v>2165672</v>
      </c>
      <c r="I206" s="7">
        <v>2165672</v>
      </c>
      <c r="J206" s="7">
        <v>2165672</v>
      </c>
      <c r="K206" s="7">
        <v>3913464</v>
      </c>
      <c r="L206" s="7">
        <v>10172</v>
      </c>
      <c r="M206" s="7">
        <v>7725</v>
      </c>
      <c r="N206" s="7">
        <v>633</v>
      </c>
      <c r="O206" t="s">
        <v>263</v>
      </c>
      <c r="P206" t="s">
        <v>70</v>
      </c>
    </row>
    <row r="207" spans="1:16">
      <c r="A207" t="s">
        <v>294</v>
      </c>
      <c r="B207" t="s">
        <v>103</v>
      </c>
      <c r="C207" t="s">
        <v>260</v>
      </c>
      <c r="D207" t="s">
        <v>261</v>
      </c>
      <c r="E207" t="s">
        <v>262</v>
      </c>
      <c r="F207" t="s">
        <v>68</v>
      </c>
      <c r="G207" t="s">
        <v>68</v>
      </c>
      <c r="H207" s="7">
        <v>2914873</v>
      </c>
      <c r="I207" s="7">
        <v>2914873</v>
      </c>
      <c r="J207" s="7">
        <v>2914873</v>
      </c>
      <c r="K207" s="7">
        <v>3498904</v>
      </c>
      <c r="L207" s="7">
        <v>32341</v>
      </c>
      <c r="M207" s="7">
        <v>16716</v>
      </c>
      <c r="N207" s="7">
        <v>1992</v>
      </c>
      <c r="O207" t="s">
        <v>263</v>
      </c>
      <c r="P207" t="s">
        <v>70</v>
      </c>
    </row>
    <row r="208" spans="1:16">
      <c r="A208" t="s">
        <v>295</v>
      </c>
      <c r="B208" t="s">
        <v>103</v>
      </c>
      <c r="C208" t="s">
        <v>260</v>
      </c>
      <c r="D208" t="s">
        <v>261</v>
      </c>
      <c r="E208" t="s">
        <v>262</v>
      </c>
      <c r="F208" t="s">
        <v>68</v>
      </c>
      <c r="G208" t="s">
        <v>68</v>
      </c>
      <c r="H208" s="7">
        <v>2408478</v>
      </c>
      <c r="I208" s="7">
        <v>2408478</v>
      </c>
      <c r="J208" s="7">
        <v>2408478</v>
      </c>
      <c r="K208" s="7">
        <v>3691646</v>
      </c>
      <c r="L208" s="7">
        <v>9828</v>
      </c>
      <c r="M208" s="7">
        <v>7492</v>
      </c>
      <c r="N208" s="7">
        <v>642</v>
      </c>
      <c r="O208" t="s">
        <v>263</v>
      </c>
      <c r="P208" t="s">
        <v>70</v>
      </c>
    </row>
    <row r="209" spans="1:16">
      <c r="A209" t="s">
        <v>296</v>
      </c>
      <c r="B209" t="s">
        <v>103</v>
      </c>
      <c r="C209" t="s">
        <v>260</v>
      </c>
      <c r="D209" t="s">
        <v>261</v>
      </c>
      <c r="E209" t="s">
        <v>262</v>
      </c>
      <c r="F209" t="s">
        <v>68</v>
      </c>
      <c r="G209" t="s">
        <v>68</v>
      </c>
      <c r="H209" s="7">
        <v>4100289</v>
      </c>
      <c r="I209" s="7">
        <v>4100289</v>
      </c>
      <c r="J209" s="7">
        <v>4100289</v>
      </c>
      <c r="K209" s="7">
        <v>4875284</v>
      </c>
      <c r="L209" s="7">
        <v>322449</v>
      </c>
      <c r="M209" s="7">
        <v>59049</v>
      </c>
      <c r="N209" s="7">
        <v>7695</v>
      </c>
      <c r="O209" t="s">
        <v>263</v>
      </c>
      <c r="P209" t="s">
        <v>70</v>
      </c>
    </row>
    <row r="210" spans="1:16">
      <c r="A210" t="s">
        <v>297</v>
      </c>
      <c r="B210" t="s">
        <v>103</v>
      </c>
      <c r="C210" t="s">
        <v>260</v>
      </c>
      <c r="D210" t="s">
        <v>261</v>
      </c>
      <c r="E210" t="s">
        <v>262</v>
      </c>
      <c r="F210" t="s">
        <v>68</v>
      </c>
      <c r="G210" t="s">
        <v>68</v>
      </c>
      <c r="H210" s="7">
        <v>3362218</v>
      </c>
      <c r="I210" s="7">
        <v>3362218</v>
      </c>
      <c r="J210" s="7">
        <v>3362218</v>
      </c>
      <c r="K210" s="7">
        <v>3909176</v>
      </c>
      <c r="L210" s="7">
        <v>173216</v>
      </c>
      <c r="M210" s="7">
        <v>46351</v>
      </c>
      <c r="N210" s="7">
        <v>4448</v>
      </c>
      <c r="O210" t="s">
        <v>263</v>
      </c>
      <c r="P210" t="s">
        <v>70</v>
      </c>
    </row>
    <row r="211" spans="1:16">
      <c r="A211" t="s">
        <v>298</v>
      </c>
      <c r="B211" t="s">
        <v>103</v>
      </c>
      <c r="C211" t="s">
        <v>260</v>
      </c>
      <c r="D211" t="s">
        <v>261</v>
      </c>
      <c r="E211" t="s">
        <v>262</v>
      </c>
      <c r="F211" t="s">
        <v>68</v>
      </c>
      <c r="G211" t="s">
        <v>68</v>
      </c>
      <c r="H211" s="7">
        <v>9887682</v>
      </c>
      <c r="I211" s="7">
        <v>9887682</v>
      </c>
      <c r="J211" s="7">
        <v>9887682</v>
      </c>
      <c r="K211" s="7">
        <v>13739028</v>
      </c>
      <c r="L211" s="7">
        <v>3294459</v>
      </c>
      <c r="M211" s="7">
        <v>3135246</v>
      </c>
      <c r="N211" s="7">
        <v>56755</v>
      </c>
      <c r="O211" t="s">
        <v>263</v>
      </c>
      <c r="P211" t="s">
        <v>70</v>
      </c>
    </row>
    <row r="212" spans="1:16">
      <c r="A212" t="s">
        <v>299</v>
      </c>
      <c r="B212" t="s">
        <v>103</v>
      </c>
      <c r="C212" t="s">
        <v>260</v>
      </c>
      <c r="D212" t="s">
        <v>261</v>
      </c>
      <c r="E212" t="s">
        <v>262</v>
      </c>
      <c r="F212" t="s">
        <v>68</v>
      </c>
      <c r="G212" t="s">
        <v>68</v>
      </c>
      <c r="H212" s="7">
        <v>2231793</v>
      </c>
      <c r="I212" s="7">
        <v>2231793</v>
      </c>
      <c r="J212" s="7">
        <v>2231793</v>
      </c>
      <c r="K212" s="7">
        <v>3605892</v>
      </c>
      <c r="L212" s="7">
        <v>8334</v>
      </c>
      <c r="M212" s="7">
        <v>6701</v>
      </c>
      <c r="N212" s="7">
        <v>755</v>
      </c>
      <c r="O212" t="s">
        <v>263</v>
      </c>
      <c r="P212" t="s">
        <v>70</v>
      </c>
    </row>
    <row r="213" spans="1:16">
      <c r="A213" t="s">
        <v>300</v>
      </c>
      <c r="B213" t="s">
        <v>103</v>
      </c>
      <c r="C213" t="s">
        <v>260</v>
      </c>
      <c r="D213" t="s">
        <v>261</v>
      </c>
      <c r="E213" t="s">
        <v>262</v>
      </c>
      <c r="F213" t="s">
        <v>68</v>
      </c>
      <c r="G213" t="s">
        <v>68</v>
      </c>
      <c r="H213" s="7">
        <v>3614359</v>
      </c>
      <c r="I213" s="7">
        <v>3614359</v>
      </c>
      <c r="J213" s="7">
        <v>3614359</v>
      </c>
      <c r="K213" s="7">
        <v>5051250</v>
      </c>
      <c r="L213" s="7">
        <v>44478</v>
      </c>
      <c r="M213" s="7">
        <v>39115</v>
      </c>
      <c r="N213" s="7">
        <v>18792</v>
      </c>
      <c r="O213" t="s">
        <v>263</v>
      </c>
      <c r="P213" t="s">
        <v>70</v>
      </c>
    </row>
    <row r="214" spans="1:16">
      <c r="A214" t="s">
        <v>301</v>
      </c>
      <c r="B214" t="s">
        <v>103</v>
      </c>
      <c r="C214" t="s">
        <v>260</v>
      </c>
      <c r="D214" t="s">
        <v>261</v>
      </c>
      <c r="E214" t="s">
        <v>262</v>
      </c>
      <c r="F214" t="s">
        <v>68</v>
      </c>
      <c r="G214" t="s">
        <v>68</v>
      </c>
      <c r="H214" s="7">
        <v>2626416</v>
      </c>
      <c r="I214" s="7">
        <v>2626416</v>
      </c>
      <c r="J214" s="7">
        <v>2626416</v>
      </c>
      <c r="K214" s="7">
        <v>4294596</v>
      </c>
      <c r="L214" s="7">
        <v>22049</v>
      </c>
      <c r="M214" s="7">
        <v>18559</v>
      </c>
      <c r="N214" s="7">
        <v>5960</v>
      </c>
      <c r="O214" t="s">
        <v>263</v>
      </c>
      <c r="P214" t="s">
        <v>70</v>
      </c>
    </row>
    <row r="215" spans="1:16">
      <c r="A215" t="s">
        <v>302</v>
      </c>
      <c r="B215" t="s">
        <v>103</v>
      </c>
      <c r="C215" t="s">
        <v>260</v>
      </c>
      <c r="D215" t="s">
        <v>261</v>
      </c>
      <c r="E215" t="s">
        <v>262</v>
      </c>
      <c r="F215" t="s">
        <v>68</v>
      </c>
      <c r="G215" t="s">
        <v>68</v>
      </c>
      <c r="H215" s="7">
        <v>2939142</v>
      </c>
      <c r="I215" s="7">
        <v>2939142</v>
      </c>
      <c r="J215" s="7">
        <v>2939142</v>
      </c>
      <c r="K215" s="7">
        <v>3715806</v>
      </c>
      <c r="L215" s="7">
        <v>186098</v>
      </c>
      <c r="M215" s="7">
        <v>173432</v>
      </c>
      <c r="N215" s="7">
        <v>30921</v>
      </c>
      <c r="O215" t="s">
        <v>263</v>
      </c>
      <c r="P215" t="s">
        <v>70</v>
      </c>
    </row>
    <row r="216" spans="1:16">
      <c r="A216" t="s">
        <v>303</v>
      </c>
      <c r="B216" t="s">
        <v>103</v>
      </c>
      <c r="C216" t="s">
        <v>260</v>
      </c>
      <c r="D216" t="s">
        <v>261</v>
      </c>
      <c r="E216" t="s">
        <v>262</v>
      </c>
      <c r="F216" t="s">
        <v>68</v>
      </c>
      <c r="G216" t="s">
        <v>68</v>
      </c>
      <c r="H216" s="7">
        <v>2978738</v>
      </c>
      <c r="I216" s="7">
        <v>2978738</v>
      </c>
      <c r="J216" s="7">
        <v>2978738</v>
      </c>
      <c r="K216" s="7">
        <v>3918868</v>
      </c>
      <c r="L216" s="7">
        <v>147617</v>
      </c>
      <c r="M216" s="7">
        <v>138443</v>
      </c>
      <c r="N216" s="7">
        <v>30163</v>
      </c>
      <c r="O216" t="s">
        <v>263</v>
      </c>
      <c r="P216" t="s">
        <v>70</v>
      </c>
    </row>
    <row r="217" spans="1:16">
      <c r="A217" t="s">
        <v>304</v>
      </c>
      <c r="B217" t="s">
        <v>103</v>
      </c>
      <c r="C217" t="s">
        <v>260</v>
      </c>
      <c r="D217" t="s">
        <v>261</v>
      </c>
      <c r="E217" t="s">
        <v>262</v>
      </c>
      <c r="F217" t="s">
        <v>68</v>
      </c>
      <c r="G217" t="s">
        <v>68</v>
      </c>
      <c r="H217" s="7">
        <v>2528128</v>
      </c>
      <c r="I217" s="7">
        <v>2528128</v>
      </c>
      <c r="J217" s="7">
        <v>2528128</v>
      </c>
      <c r="K217" s="7">
        <v>3446148</v>
      </c>
      <c r="L217" s="7">
        <v>231128</v>
      </c>
      <c r="M217" s="7">
        <v>217327</v>
      </c>
      <c r="N217" s="7">
        <v>39822</v>
      </c>
      <c r="O217" t="s">
        <v>263</v>
      </c>
      <c r="P217" t="s">
        <v>70</v>
      </c>
    </row>
    <row r="218" spans="1:16">
      <c r="A218" t="s">
        <v>305</v>
      </c>
      <c r="B218" t="s">
        <v>103</v>
      </c>
      <c r="C218" t="s">
        <v>260</v>
      </c>
      <c r="D218" t="s">
        <v>261</v>
      </c>
      <c r="E218" t="s">
        <v>262</v>
      </c>
      <c r="F218" t="s">
        <v>68</v>
      </c>
      <c r="G218" t="s">
        <v>68</v>
      </c>
      <c r="H218" s="7">
        <v>20774011</v>
      </c>
      <c r="I218" s="7">
        <v>20774011</v>
      </c>
      <c r="J218" s="7">
        <v>20774011</v>
      </c>
      <c r="K218" s="7">
        <v>31152166</v>
      </c>
      <c r="L218" s="7">
        <v>8408482</v>
      </c>
      <c r="M218" s="7">
        <v>8074930</v>
      </c>
      <c r="N218" s="7">
        <v>158393</v>
      </c>
      <c r="O218" t="s">
        <v>263</v>
      </c>
      <c r="P218" t="s">
        <v>70</v>
      </c>
    </row>
    <row r="219" spans="1:16">
      <c r="A219" t="s">
        <v>306</v>
      </c>
      <c r="B219" t="s">
        <v>103</v>
      </c>
      <c r="C219" t="s">
        <v>260</v>
      </c>
      <c r="D219" t="s">
        <v>261</v>
      </c>
      <c r="E219" t="s">
        <v>262</v>
      </c>
      <c r="F219" t="s">
        <v>68</v>
      </c>
      <c r="G219" t="s">
        <v>68</v>
      </c>
      <c r="H219" s="7">
        <v>2417831</v>
      </c>
      <c r="I219" s="7">
        <v>2417831</v>
      </c>
      <c r="J219" s="7">
        <v>2417831</v>
      </c>
      <c r="K219" s="7">
        <v>3459408</v>
      </c>
      <c r="L219" s="7">
        <v>25932</v>
      </c>
      <c r="M219" s="7">
        <v>23206</v>
      </c>
      <c r="N219" s="7">
        <v>7356</v>
      </c>
      <c r="O219" t="s">
        <v>263</v>
      </c>
      <c r="P219" t="s">
        <v>70</v>
      </c>
    </row>
    <row r="220" spans="1:16">
      <c r="A220" t="s">
        <v>307</v>
      </c>
      <c r="B220" t="s">
        <v>64</v>
      </c>
      <c r="C220" t="s">
        <v>65</v>
      </c>
      <c r="D220" t="s">
        <v>308</v>
      </c>
      <c r="E220" t="s">
        <v>309</v>
      </c>
      <c r="F220">
        <v>43161</v>
      </c>
      <c r="G220" t="s">
        <v>68</v>
      </c>
      <c r="H220" s="7">
        <v>36766611</v>
      </c>
      <c r="I220" s="7">
        <v>36766611</v>
      </c>
      <c r="J220" s="7">
        <v>36766611</v>
      </c>
      <c r="K220" s="7">
        <v>60267760</v>
      </c>
      <c r="L220" s="7">
        <v>19259074</v>
      </c>
      <c r="M220" s="7">
        <v>16826452</v>
      </c>
      <c r="N220" s="7">
        <v>1145124</v>
      </c>
      <c r="O220" t="s">
        <v>310</v>
      </c>
      <c r="P220" t="s">
        <v>70</v>
      </c>
    </row>
    <row r="221" spans="1:16">
      <c r="A221" t="s">
        <v>311</v>
      </c>
      <c r="B221" t="s">
        <v>64</v>
      </c>
      <c r="C221" t="s">
        <v>65</v>
      </c>
      <c r="D221" t="s">
        <v>308</v>
      </c>
      <c r="E221" t="s">
        <v>309</v>
      </c>
      <c r="F221">
        <v>42539</v>
      </c>
      <c r="G221" t="s">
        <v>68</v>
      </c>
      <c r="H221" s="7">
        <v>28650015</v>
      </c>
      <c r="I221" s="7">
        <v>28650015</v>
      </c>
      <c r="J221" s="7">
        <v>28650015</v>
      </c>
      <c r="K221" s="7">
        <v>43605844</v>
      </c>
      <c r="L221" s="7">
        <v>13732675</v>
      </c>
      <c r="M221" s="7">
        <v>12616322</v>
      </c>
      <c r="N221" s="7">
        <v>598288</v>
      </c>
      <c r="O221" t="s">
        <v>310</v>
      </c>
      <c r="P221" t="s">
        <v>70</v>
      </c>
    </row>
    <row r="222" spans="1:16">
      <c r="A222" t="s">
        <v>312</v>
      </c>
      <c r="B222" t="s">
        <v>64</v>
      </c>
      <c r="C222" t="s">
        <v>65</v>
      </c>
      <c r="D222" t="s">
        <v>308</v>
      </c>
      <c r="E222" t="s">
        <v>309</v>
      </c>
      <c r="F222">
        <v>42006</v>
      </c>
      <c r="G222" t="s">
        <v>68</v>
      </c>
      <c r="H222" s="7">
        <v>31538881</v>
      </c>
      <c r="I222" s="7">
        <v>31538881</v>
      </c>
      <c r="J222" s="7">
        <v>31538881</v>
      </c>
      <c r="K222" s="7">
        <v>50131060</v>
      </c>
      <c r="L222" s="7">
        <v>16713600</v>
      </c>
      <c r="M222" s="7">
        <v>14822839</v>
      </c>
      <c r="N222" s="7">
        <v>494598</v>
      </c>
      <c r="O222" t="s">
        <v>310</v>
      </c>
      <c r="P222" t="s">
        <v>70</v>
      </c>
    </row>
    <row r="223" spans="1:16">
      <c r="A223" t="s">
        <v>313</v>
      </c>
      <c r="B223" t="s">
        <v>64</v>
      </c>
      <c r="C223" t="s">
        <v>65</v>
      </c>
      <c r="D223" t="s">
        <v>308</v>
      </c>
      <c r="E223" t="s">
        <v>309</v>
      </c>
      <c r="F223">
        <v>40415</v>
      </c>
      <c r="G223" t="s">
        <v>68</v>
      </c>
      <c r="H223" s="7">
        <v>31940973</v>
      </c>
      <c r="I223" s="7">
        <v>31940973</v>
      </c>
      <c r="J223" s="7">
        <v>31940973</v>
      </c>
      <c r="K223" s="7">
        <v>51206478</v>
      </c>
      <c r="L223" s="7">
        <v>17377771</v>
      </c>
      <c r="M223" s="7">
        <v>15537633</v>
      </c>
      <c r="N223" s="7">
        <v>332928</v>
      </c>
      <c r="O223" t="s">
        <v>310</v>
      </c>
      <c r="P223" t="s">
        <v>70</v>
      </c>
    </row>
    <row r="224" spans="1:16">
      <c r="A224" t="s">
        <v>314</v>
      </c>
      <c r="B224" t="s">
        <v>64</v>
      </c>
      <c r="C224" t="s">
        <v>65</v>
      </c>
      <c r="D224" t="s">
        <v>308</v>
      </c>
      <c r="E224" t="s">
        <v>309</v>
      </c>
      <c r="F224">
        <v>39533</v>
      </c>
      <c r="G224" t="s">
        <v>68</v>
      </c>
      <c r="H224" s="7">
        <v>24553197</v>
      </c>
      <c r="I224" s="7">
        <v>24553197</v>
      </c>
      <c r="J224" s="7">
        <v>24553197</v>
      </c>
      <c r="K224" s="7">
        <v>39932746</v>
      </c>
      <c r="L224" s="7">
        <v>12298056</v>
      </c>
      <c r="M224" s="7">
        <v>10689890</v>
      </c>
      <c r="N224" s="7">
        <v>572801</v>
      </c>
      <c r="O224" t="s">
        <v>310</v>
      </c>
      <c r="P224" t="s">
        <v>70</v>
      </c>
    </row>
    <row r="225" spans="1:16">
      <c r="A225" t="s">
        <v>315</v>
      </c>
      <c r="B225" t="s">
        <v>64</v>
      </c>
      <c r="C225" t="s">
        <v>65</v>
      </c>
      <c r="D225" t="s">
        <v>308</v>
      </c>
      <c r="E225" t="s">
        <v>309</v>
      </c>
      <c r="F225">
        <v>38760</v>
      </c>
      <c r="G225" t="s">
        <v>68</v>
      </c>
      <c r="H225" s="7">
        <v>18172981</v>
      </c>
      <c r="I225" s="7">
        <v>18172981</v>
      </c>
      <c r="J225" s="7">
        <v>18172981</v>
      </c>
      <c r="K225" s="7">
        <v>29172312</v>
      </c>
      <c r="L225" s="7">
        <v>8419696</v>
      </c>
      <c r="M225" s="7">
        <v>7206163</v>
      </c>
      <c r="N225" s="7">
        <v>437197</v>
      </c>
      <c r="O225" t="s">
        <v>310</v>
      </c>
      <c r="P225" t="s">
        <v>70</v>
      </c>
    </row>
    <row r="226" spans="1:16">
      <c r="A226" t="s">
        <v>316</v>
      </c>
      <c r="B226" t="s">
        <v>64</v>
      </c>
      <c r="C226" t="s">
        <v>65</v>
      </c>
      <c r="D226" t="s">
        <v>308</v>
      </c>
      <c r="E226" t="s">
        <v>309</v>
      </c>
      <c r="F226">
        <v>38002</v>
      </c>
      <c r="G226" t="s">
        <v>68</v>
      </c>
      <c r="H226" s="7">
        <v>24313679</v>
      </c>
      <c r="I226" s="7">
        <v>24313679</v>
      </c>
      <c r="J226" s="7">
        <v>24313679</v>
      </c>
      <c r="K226" s="7">
        <v>35108356</v>
      </c>
      <c r="L226" s="7">
        <v>9298282</v>
      </c>
      <c r="M226" s="7">
        <v>7809990</v>
      </c>
      <c r="N226" s="7">
        <v>599933</v>
      </c>
      <c r="O226" t="s">
        <v>310</v>
      </c>
      <c r="P226" t="s">
        <v>70</v>
      </c>
    </row>
    <row r="227" spans="1:16">
      <c r="A227" t="s">
        <v>317</v>
      </c>
      <c r="B227" t="s">
        <v>64</v>
      </c>
      <c r="C227" t="s">
        <v>65</v>
      </c>
      <c r="D227" t="s">
        <v>308</v>
      </c>
      <c r="E227" t="s">
        <v>309</v>
      </c>
      <c r="F227">
        <v>37262</v>
      </c>
      <c r="G227" t="s">
        <v>68</v>
      </c>
      <c r="H227" s="7">
        <v>13663793</v>
      </c>
      <c r="I227" s="7">
        <v>13663793</v>
      </c>
      <c r="J227" s="7">
        <v>13663793</v>
      </c>
      <c r="K227" s="7">
        <v>22521436</v>
      </c>
      <c r="L227" s="7">
        <v>6850807</v>
      </c>
      <c r="M227" s="7">
        <v>5952820</v>
      </c>
      <c r="N227" s="7">
        <v>427147</v>
      </c>
      <c r="O227" t="s">
        <v>310</v>
      </c>
      <c r="P227" t="s">
        <v>70</v>
      </c>
    </row>
    <row r="228" spans="1:16">
      <c r="A228" t="s">
        <v>318</v>
      </c>
      <c r="B228" t="s">
        <v>64</v>
      </c>
      <c r="C228" t="s">
        <v>65</v>
      </c>
      <c r="D228" t="s">
        <v>308</v>
      </c>
      <c r="E228" t="s">
        <v>309</v>
      </c>
      <c r="F228">
        <v>36519</v>
      </c>
      <c r="G228" t="s">
        <v>68</v>
      </c>
      <c r="H228" s="7">
        <v>24649693</v>
      </c>
      <c r="I228" s="7">
        <v>24649693</v>
      </c>
      <c r="J228" s="7">
        <v>24649693</v>
      </c>
      <c r="K228" s="7">
        <v>38301272</v>
      </c>
      <c r="L228" s="7">
        <v>13358914</v>
      </c>
      <c r="M228" s="7">
        <v>12012220</v>
      </c>
      <c r="N228" s="7">
        <v>242369</v>
      </c>
      <c r="O228" t="s">
        <v>310</v>
      </c>
      <c r="P228" t="s">
        <v>70</v>
      </c>
    </row>
    <row r="229" spans="1:16">
      <c r="A229" t="s">
        <v>319</v>
      </c>
      <c r="B229" t="s">
        <v>64</v>
      </c>
      <c r="C229" t="s">
        <v>65</v>
      </c>
      <c r="D229" t="s">
        <v>308</v>
      </c>
      <c r="E229" t="s">
        <v>309</v>
      </c>
      <c r="F229">
        <v>35809</v>
      </c>
      <c r="G229" t="s">
        <v>68</v>
      </c>
      <c r="H229" s="7">
        <v>3139</v>
      </c>
      <c r="I229" s="7">
        <v>3139</v>
      </c>
      <c r="J229" s="7">
        <v>3139</v>
      </c>
      <c r="K229" s="7">
        <v>6160</v>
      </c>
      <c r="L229" s="7">
        <v>2254</v>
      </c>
      <c r="M229" s="7">
        <v>2246</v>
      </c>
      <c r="N229" s="7">
        <v>44</v>
      </c>
      <c r="O229" t="s">
        <v>310</v>
      </c>
      <c r="P229" t="s">
        <v>70</v>
      </c>
    </row>
    <row r="230" spans="1:16">
      <c r="A230" t="s">
        <v>320</v>
      </c>
      <c r="B230" t="s">
        <v>64</v>
      </c>
      <c r="C230" t="s">
        <v>65</v>
      </c>
      <c r="D230" t="s">
        <v>308</v>
      </c>
      <c r="E230" t="s">
        <v>309</v>
      </c>
      <c r="F230">
        <v>34428</v>
      </c>
      <c r="G230" t="s">
        <v>68</v>
      </c>
      <c r="H230" s="7">
        <v>9054484</v>
      </c>
      <c r="I230" s="7">
        <v>9054484</v>
      </c>
      <c r="J230" s="7">
        <v>9054484</v>
      </c>
      <c r="K230" s="7">
        <v>15258470</v>
      </c>
      <c r="L230" s="7">
        <v>4778008</v>
      </c>
      <c r="M230" s="7">
        <v>4139674</v>
      </c>
      <c r="N230" s="7">
        <v>243373</v>
      </c>
      <c r="O230" t="s">
        <v>310</v>
      </c>
      <c r="P230" t="s">
        <v>70</v>
      </c>
    </row>
    <row r="231" spans="1:16">
      <c r="A231" t="s">
        <v>321</v>
      </c>
      <c r="B231" t="s">
        <v>64</v>
      </c>
      <c r="C231" t="s">
        <v>65</v>
      </c>
      <c r="D231" t="s">
        <v>308</v>
      </c>
      <c r="E231" t="s">
        <v>309</v>
      </c>
      <c r="F231">
        <v>31266</v>
      </c>
      <c r="G231" t="s">
        <v>68</v>
      </c>
      <c r="H231" s="7">
        <v>27855395</v>
      </c>
      <c r="I231" s="7">
        <v>27855395</v>
      </c>
      <c r="J231" s="7">
        <v>27855395</v>
      </c>
      <c r="K231" s="7">
        <v>44811700</v>
      </c>
      <c r="L231" s="7">
        <v>14646481</v>
      </c>
      <c r="M231" s="7">
        <v>13569309</v>
      </c>
      <c r="N231" s="7">
        <v>644789</v>
      </c>
      <c r="O231" t="s">
        <v>310</v>
      </c>
      <c r="P231" t="s">
        <v>70</v>
      </c>
    </row>
    <row r="232" spans="1:16">
      <c r="A232" t="s">
        <v>322</v>
      </c>
      <c r="B232" t="s">
        <v>64</v>
      </c>
      <c r="C232" t="s">
        <v>65</v>
      </c>
      <c r="D232" t="s">
        <v>308</v>
      </c>
      <c r="E232" t="s">
        <v>309</v>
      </c>
      <c r="F232">
        <v>30332</v>
      </c>
      <c r="G232" t="s">
        <v>68</v>
      </c>
      <c r="H232" s="7">
        <v>18869256</v>
      </c>
      <c r="I232" s="7">
        <v>18869256</v>
      </c>
      <c r="J232" s="7">
        <v>18869256</v>
      </c>
      <c r="K232" s="7">
        <v>31289532</v>
      </c>
      <c r="L232" s="7">
        <v>9168297</v>
      </c>
      <c r="M232" s="7">
        <v>7966525</v>
      </c>
      <c r="N232" s="7">
        <v>866377</v>
      </c>
      <c r="O232" t="s">
        <v>310</v>
      </c>
      <c r="P232" t="s">
        <v>70</v>
      </c>
    </row>
    <row r="233" spans="1:16">
      <c r="A233" t="s">
        <v>323</v>
      </c>
      <c r="B233" t="s">
        <v>64</v>
      </c>
      <c r="C233" t="s">
        <v>65</v>
      </c>
      <c r="D233" t="s">
        <v>308</v>
      </c>
      <c r="E233" t="s">
        <v>309</v>
      </c>
      <c r="F233">
        <v>29104</v>
      </c>
      <c r="G233" t="s">
        <v>68</v>
      </c>
      <c r="H233" s="7">
        <v>30714035</v>
      </c>
      <c r="I233" s="7">
        <v>30714035</v>
      </c>
      <c r="J233" s="7">
        <v>30714035</v>
      </c>
      <c r="K233" s="7">
        <v>47941214</v>
      </c>
      <c r="L233" s="7">
        <v>16203151</v>
      </c>
      <c r="M233" s="7">
        <v>14798134</v>
      </c>
      <c r="N233" s="7">
        <v>893923</v>
      </c>
      <c r="O233" t="s">
        <v>310</v>
      </c>
      <c r="P233" t="s">
        <v>70</v>
      </c>
    </row>
    <row r="234" spans="1:16">
      <c r="A234" t="s">
        <v>324</v>
      </c>
      <c r="B234" t="s">
        <v>64</v>
      </c>
      <c r="C234" t="s">
        <v>65</v>
      </c>
      <c r="D234" t="s">
        <v>308</v>
      </c>
      <c r="E234" t="s">
        <v>309</v>
      </c>
      <c r="F234">
        <v>27695</v>
      </c>
      <c r="G234" t="s">
        <v>68</v>
      </c>
      <c r="H234" s="7">
        <v>29256681</v>
      </c>
      <c r="I234" s="7">
        <v>29256681</v>
      </c>
      <c r="J234" s="7">
        <v>29256681</v>
      </c>
      <c r="K234" s="7">
        <v>46602536</v>
      </c>
      <c r="L234" s="7">
        <v>15501003</v>
      </c>
      <c r="M234" s="7">
        <v>13802482</v>
      </c>
      <c r="N234" s="7">
        <v>688871</v>
      </c>
      <c r="O234" t="s">
        <v>310</v>
      </c>
      <c r="P234" t="s">
        <v>70</v>
      </c>
    </row>
    <row r="235" spans="1:16">
      <c r="A235" t="s">
        <v>325</v>
      </c>
      <c r="B235" t="s">
        <v>64</v>
      </c>
      <c r="C235" t="s">
        <v>65</v>
      </c>
      <c r="D235" t="s">
        <v>308</v>
      </c>
      <c r="E235" t="s">
        <v>309</v>
      </c>
      <c r="F235">
        <v>25869</v>
      </c>
      <c r="G235" t="s">
        <v>68</v>
      </c>
      <c r="H235" s="7">
        <v>31898516</v>
      </c>
      <c r="I235" s="7">
        <v>31898516</v>
      </c>
      <c r="J235" s="7">
        <v>31898516</v>
      </c>
      <c r="K235" s="7">
        <v>49539954</v>
      </c>
      <c r="L235" s="7">
        <v>17856744</v>
      </c>
      <c r="M235" s="7">
        <v>16418991</v>
      </c>
      <c r="N235" s="7">
        <v>923695</v>
      </c>
      <c r="O235" t="s">
        <v>310</v>
      </c>
      <c r="P235" t="s">
        <v>70</v>
      </c>
    </row>
    <row r="236" spans="1:16">
      <c r="A236" t="s">
        <v>326</v>
      </c>
      <c r="B236" t="s">
        <v>64</v>
      </c>
      <c r="C236" t="s">
        <v>65</v>
      </c>
      <c r="D236" t="s">
        <v>308</v>
      </c>
      <c r="E236" t="s">
        <v>309</v>
      </c>
      <c r="F236">
        <v>24098</v>
      </c>
      <c r="G236" t="s">
        <v>79</v>
      </c>
      <c r="H236" s="7">
        <v>45395779</v>
      </c>
      <c r="I236" s="7">
        <v>45395779</v>
      </c>
      <c r="J236" s="7">
        <v>45395779</v>
      </c>
      <c r="K236" s="7">
        <v>72384370</v>
      </c>
      <c r="L236" s="7">
        <v>25457906</v>
      </c>
      <c r="M236" s="7">
        <v>22787997</v>
      </c>
      <c r="N236" s="7">
        <v>1528650</v>
      </c>
      <c r="O236" t="s">
        <v>310</v>
      </c>
      <c r="P236" t="s">
        <v>70</v>
      </c>
    </row>
    <row r="237" spans="1:16">
      <c r="A237" t="s">
        <v>327</v>
      </c>
      <c r="B237" t="s">
        <v>64</v>
      </c>
      <c r="C237" t="s">
        <v>65</v>
      </c>
      <c r="D237" t="s">
        <v>308</v>
      </c>
      <c r="E237" t="s">
        <v>309</v>
      </c>
      <c r="F237">
        <v>23560</v>
      </c>
      <c r="G237" t="s">
        <v>79</v>
      </c>
      <c r="H237" s="7">
        <v>43163852</v>
      </c>
      <c r="I237" s="7">
        <v>43163852</v>
      </c>
      <c r="J237" s="7">
        <v>43163852</v>
      </c>
      <c r="K237" s="7">
        <v>67068438</v>
      </c>
      <c r="L237" s="7">
        <v>20907773</v>
      </c>
      <c r="M237" s="7">
        <v>19072013</v>
      </c>
      <c r="N237" s="7">
        <v>177147</v>
      </c>
      <c r="O237" t="s">
        <v>310</v>
      </c>
      <c r="P237" t="s">
        <v>70</v>
      </c>
    </row>
    <row r="238" spans="1:16">
      <c r="A238" t="s">
        <v>328</v>
      </c>
      <c r="B238" t="s">
        <v>64</v>
      </c>
      <c r="C238" t="s">
        <v>65</v>
      </c>
      <c r="D238" t="s">
        <v>308</v>
      </c>
      <c r="E238" t="s">
        <v>309</v>
      </c>
      <c r="F238">
        <v>19997</v>
      </c>
      <c r="G238" t="s">
        <v>83</v>
      </c>
      <c r="H238" s="7">
        <v>44625688</v>
      </c>
      <c r="I238" s="7">
        <v>44625688</v>
      </c>
      <c r="J238" s="7">
        <v>44625688</v>
      </c>
      <c r="K238" s="7">
        <v>68118468</v>
      </c>
      <c r="L238" s="7">
        <v>21751520</v>
      </c>
      <c r="M238" s="7">
        <v>19773411</v>
      </c>
      <c r="N238" s="7">
        <v>180381</v>
      </c>
      <c r="O238" t="s">
        <v>310</v>
      </c>
      <c r="P238" t="s">
        <v>70</v>
      </c>
    </row>
    <row r="239" spans="1:16">
      <c r="A239" t="s">
        <v>329</v>
      </c>
      <c r="B239" t="s">
        <v>64</v>
      </c>
      <c r="C239" t="s">
        <v>65</v>
      </c>
      <c r="D239" t="s">
        <v>308</v>
      </c>
      <c r="E239" t="s">
        <v>309</v>
      </c>
      <c r="F239">
        <v>18560</v>
      </c>
      <c r="G239" t="s">
        <v>83</v>
      </c>
      <c r="H239" s="7">
        <v>49888222</v>
      </c>
      <c r="I239" s="7">
        <v>49888222</v>
      </c>
      <c r="J239" s="7">
        <v>49888222</v>
      </c>
      <c r="K239" s="7">
        <v>74179070</v>
      </c>
      <c r="L239" s="7">
        <v>23820940</v>
      </c>
      <c r="M239" s="7">
        <v>22229713</v>
      </c>
      <c r="N239" s="7">
        <v>166063</v>
      </c>
      <c r="O239" t="s">
        <v>310</v>
      </c>
      <c r="P239" t="s">
        <v>70</v>
      </c>
    </row>
    <row r="240" spans="1:16">
      <c r="A240" t="s">
        <v>330</v>
      </c>
      <c r="B240" t="s">
        <v>64</v>
      </c>
      <c r="C240" t="s">
        <v>65</v>
      </c>
      <c r="D240" t="s">
        <v>308</v>
      </c>
      <c r="E240" t="s">
        <v>309</v>
      </c>
      <c r="F240">
        <v>17593</v>
      </c>
      <c r="G240" t="s">
        <v>83</v>
      </c>
      <c r="H240" s="7">
        <v>45815908</v>
      </c>
      <c r="I240" s="7">
        <v>45815908</v>
      </c>
      <c r="J240" s="7">
        <v>45815908</v>
      </c>
      <c r="K240" s="7">
        <v>70415856</v>
      </c>
      <c r="L240" s="7">
        <v>21762928</v>
      </c>
      <c r="M240" s="7">
        <v>19968596</v>
      </c>
      <c r="N240" s="7">
        <v>131753</v>
      </c>
      <c r="O240" t="s">
        <v>310</v>
      </c>
      <c r="P240" t="s">
        <v>70</v>
      </c>
    </row>
    <row r="241" spans="1:16">
      <c r="A241" t="s">
        <v>331</v>
      </c>
      <c r="B241" t="s">
        <v>64</v>
      </c>
      <c r="C241" t="s">
        <v>65</v>
      </c>
      <c r="D241" t="s">
        <v>308</v>
      </c>
      <c r="E241" t="s">
        <v>309</v>
      </c>
      <c r="F241">
        <v>12158</v>
      </c>
      <c r="G241" t="s">
        <v>89</v>
      </c>
      <c r="H241" s="7">
        <v>39261698</v>
      </c>
      <c r="I241" s="7">
        <v>39261698</v>
      </c>
      <c r="J241" s="7">
        <v>39261698</v>
      </c>
      <c r="K241" s="7">
        <v>60425054</v>
      </c>
      <c r="L241" s="7">
        <v>19943869</v>
      </c>
      <c r="M241" s="7">
        <v>18480399</v>
      </c>
      <c r="N241" s="7">
        <v>143600</v>
      </c>
      <c r="O241" t="s">
        <v>310</v>
      </c>
      <c r="P241" t="s">
        <v>70</v>
      </c>
    </row>
    <row r="242" spans="1:16">
      <c r="A242" t="s">
        <v>332</v>
      </c>
      <c r="B242" t="s">
        <v>64</v>
      </c>
      <c r="C242" t="s">
        <v>65</v>
      </c>
      <c r="D242" t="s">
        <v>308</v>
      </c>
      <c r="E242" t="s">
        <v>309</v>
      </c>
      <c r="F242">
        <v>7479</v>
      </c>
      <c r="G242" t="s">
        <v>96</v>
      </c>
      <c r="H242" s="7">
        <v>25078897</v>
      </c>
      <c r="I242" s="7">
        <v>25078897</v>
      </c>
      <c r="J242" s="7">
        <v>25078897</v>
      </c>
      <c r="K242" s="7">
        <v>38251378</v>
      </c>
      <c r="L242" s="7">
        <v>11882612</v>
      </c>
      <c r="M242" s="7">
        <v>11088217</v>
      </c>
      <c r="N242" s="7">
        <v>79694</v>
      </c>
      <c r="O242" t="s">
        <v>310</v>
      </c>
      <c r="P242" t="s">
        <v>70</v>
      </c>
    </row>
    <row r="243" spans="1:16">
      <c r="A243" t="s">
        <v>333</v>
      </c>
      <c r="B243" t="s">
        <v>64</v>
      </c>
      <c r="C243" t="s">
        <v>65</v>
      </c>
      <c r="D243" t="s">
        <v>308</v>
      </c>
      <c r="E243" t="s">
        <v>309</v>
      </c>
      <c r="F243">
        <v>2744</v>
      </c>
      <c r="G243" t="s">
        <v>100</v>
      </c>
      <c r="H243" s="7">
        <v>26285246</v>
      </c>
      <c r="I243" s="7">
        <v>26285246</v>
      </c>
      <c r="J243" s="7">
        <v>26285246</v>
      </c>
      <c r="K243" s="7">
        <v>42813498</v>
      </c>
      <c r="L243" s="7">
        <v>12829742</v>
      </c>
      <c r="M243" s="7">
        <v>11623126</v>
      </c>
      <c r="N243" s="7">
        <v>98614</v>
      </c>
      <c r="O243" t="s">
        <v>310</v>
      </c>
      <c r="P243" t="s">
        <v>70</v>
      </c>
    </row>
    <row r="244" spans="1:16">
      <c r="A244" t="s">
        <v>334</v>
      </c>
      <c r="B244" t="s">
        <v>103</v>
      </c>
      <c r="C244" t="s">
        <v>65</v>
      </c>
      <c r="D244" t="s">
        <v>308</v>
      </c>
      <c r="E244" t="s">
        <v>309</v>
      </c>
      <c r="F244" t="s">
        <v>68</v>
      </c>
      <c r="G244" t="s">
        <v>68</v>
      </c>
      <c r="H244" s="7">
        <v>269258</v>
      </c>
      <c r="I244" s="7">
        <v>269258</v>
      </c>
      <c r="J244" s="7">
        <v>269258</v>
      </c>
      <c r="K244" s="7">
        <v>441424</v>
      </c>
      <c r="L244" s="7">
        <v>12855</v>
      </c>
      <c r="M244" s="7">
        <v>11936</v>
      </c>
      <c r="N244" s="7">
        <v>283</v>
      </c>
      <c r="O244" t="s">
        <v>310</v>
      </c>
      <c r="P244" t="s">
        <v>70</v>
      </c>
    </row>
    <row r="245" spans="1:16">
      <c r="A245" t="s">
        <v>335</v>
      </c>
      <c r="B245" t="s">
        <v>103</v>
      </c>
      <c r="C245" t="s">
        <v>65</v>
      </c>
      <c r="D245" t="s">
        <v>308</v>
      </c>
      <c r="E245" t="s">
        <v>309</v>
      </c>
      <c r="F245" t="s">
        <v>68</v>
      </c>
      <c r="G245" t="s">
        <v>68</v>
      </c>
      <c r="H245" s="7">
        <v>127470</v>
      </c>
      <c r="I245" s="7">
        <v>127470</v>
      </c>
      <c r="J245" s="7">
        <v>127470</v>
      </c>
      <c r="K245" s="7">
        <v>239436</v>
      </c>
      <c r="L245" s="7">
        <v>9548</v>
      </c>
      <c r="M245" s="7">
        <v>8193</v>
      </c>
      <c r="N245" s="7">
        <v>752</v>
      </c>
      <c r="O245" t="s">
        <v>310</v>
      </c>
      <c r="P245" t="s">
        <v>70</v>
      </c>
    </row>
    <row r="246" spans="1:16">
      <c r="A246" t="s">
        <v>336</v>
      </c>
      <c r="B246" t="s">
        <v>103</v>
      </c>
      <c r="C246" t="s">
        <v>65</v>
      </c>
      <c r="D246" t="s">
        <v>308</v>
      </c>
      <c r="E246" t="s">
        <v>309</v>
      </c>
      <c r="F246" t="s">
        <v>68</v>
      </c>
      <c r="G246" t="s">
        <v>68</v>
      </c>
      <c r="H246" s="7">
        <v>137511</v>
      </c>
      <c r="I246" s="7">
        <v>137511</v>
      </c>
      <c r="J246" s="7">
        <v>137511</v>
      </c>
      <c r="K246" s="7">
        <v>218594</v>
      </c>
      <c r="L246" s="7">
        <v>1307</v>
      </c>
      <c r="M246" s="7">
        <v>1119</v>
      </c>
      <c r="N246" s="7">
        <v>72</v>
      </c>
      <c r="O246" t="s">
        <v>310</v>
      </c>
      <c r="P246" t="s">
        <v>70</v>
      </c>
    </row>
    <row r="247" spans="1:16">
      <c r="A247" t="s">
        <v>337</v>
      </c>
      <c r="B247" t="s">
        <v>103</v>
      </c>
      <c r="C247" t="s">
        <v>65</v>
      </c>
      <c r="D247" t="s">
        <v>308</v>
      </c>
      <c r="E247" t="s">
        <v>309</v>
      </c>
      <c r="F247" t="s">
        <v>68</v>
      </c>
      <c r="G247" t="s">
        <v>68</v>
      </c>
      <c r="H247" s="7">
        <v>867738</v>
      </c>
      <c r="I247" s="7">
        <v>867738</v>
      </c>
      <c r="J247" s="7">
        <v>867738</v>
      </c>
      <c r="K247" s="7">
        <v>1502774</v>
      </c>
      <c r="L247" s="7">
        <v>37403</v>
      </c>
      <c r="M247" s="7">
        <v>30299</v>
      </c>
      <c r="N247" s="7">
        <v>3013</v>
      </c>
      <c r="O247" t="s">
        <v>310</v>
      </c>
      <c r="P247" t="s">
        <v>70</v>
      </c>
    </row>
    <row r="248" spans="1:16">
      <c r="A248" t="s">
        <v>338</v>
      </c>
      <c r="B248" t="s">
        <v>103</v>
      </c>
      <c r="C248" t="s">
        <v>65</v>
      </c>
      <c r="D248" t="s">
        <v>308</v>
      </c>
      <c r="E248" t="s">
        <v>309</v>
      </c>
      <c r="F248" t="s">
        <v>68</v>
      </c>
      <c r="G248" t="s">
        <v>68</v>
      </c>
      <c r="H248" s="7">
        <v>645212</v>
      </c>
      <c r="I248" s="7">
        <v>645212</v>
      </c>
      <c r="J248" s="7">
        <v>645212</v>
      </c>
      <c r="K248" s="7">
        <v>980708</v>
      </c>
      <c r="L248" s="7">
        <v>6710</v>
      </c>
      <c r="M248" s="7">
        <v>5305</v>
      </c>
      <c r="N248" s="7">
        <v>328</v>
      </c>
      <c r="O248" t="s">
        <v>310</v>
      </c>
      <c r="P248" t="s">
        <v>70</v>
      </c>
    </row>
    <row r="249" spans="1:16">
      <c r="A249" t="s">
        <v>339</v>
      </c>
      <c r="B249" t="s">
        <v>103</v>
      </c>
      <c r="C249" t="s">
        <v>65</v>
      </c>
      <c r="D249" t="s">
        <v>308</v>
      </c>
      <c r="E249" t="s">
        <v>309</v>
      </c>
      <c r="F249" t="s">
        <v>68</v>
      </c>
      <c r="G249" t="s">
        <v>68</v>
      </c>
      <c r="H249" s="7">
        <v>115602</v>
      </c>
      <c r="I249" s="7">
        <v>115602</v>
      </c>
      <c r="J249" s="7">
        <v>115602</v>
      </c>
      <c r="K249" s="7">
        <v>184826</v>
      </c>
      <c r="L249" s="7">
        <v>3651</v>
      </c>
      <c r="M249" s="7">
        <v>3036</v>
      </c>
      <c r="N249" s="7">
        <v>263</v>
      </c>
      <c r="O249" t="s">
        <v>310</v>
      </c>
      <c r="P249" t="s">
        <v>70</v>
      </c>
    </row>
    <row r="250" spans="1:16">
      <c r="A250" t="s">
        <v>340</v>
      </c>
      <c r="B250" t="s">
        <v>103</v>
      </c>
      <c r="C250" t="s">
        <v>65</v>
      </c>
      <c r="D250" t="s">
        <v>308</v>
      </c>
      <c r="E250" t="s">
        <v>309</v>
      </c>
      <c r="F250" t="s">
        <v>68</v>
      </c>
      <c r="G250" t="s">
        <v>68</v>
      </c>
      <c r="H250" s="7">
        <v>122874</v>
      </c>
      <c r="I250" s="7">
        <v>122874</v>
      </c>
      <c r="J250" s="7">
        <v>122874</v>
      </c>
      <c r="K250" s="7">
        <v>215616</v>
      </c>
      <c r="L250" s="7">
        <v>1131</v>
      </c>
      <c r="M250" s="7">
        <v>852</v>
      </c>
      <c r="N250" s="7">
        <v>63</v>
      </c>
      <c r="O250" t="s">
        <v>310</v>
      </c>
      <c r="P250" t="s">
        <v>70</v>
      </c>
    </row>
    <row r="251" spans="1:16">
      <c r="A251" t="s">
        <v>341</v>
      </c>
      <c r="B251" t="s">
        <v>103</v>
      </c>
      <c r="C251" t="s">
        <v>65</v>
      </c>
      <c r="D251" t="s">
        <v>308</v>
      </c>
      <c r="E251" t="s">
        <v>309</v>
      </c>
      <c r="F251" t="s">
        <v>68</v>
      </c>
      <c r="G251" t="s">
        <v>68</v>
      </c>
      <c r="H251" s="7">
        <v>166720</v>
      </c>
      <c r="I251" s="7">
        <v>166720</v>
      </c>
      <c r="J251" s="7">
        <v>166720</v>
      </c>
      <c r="K251" s="7">
        <v>281888</v>
      </c>
      <c r="L251" s="7">
        <v>9498</v>
      </c>
      <c r="M251" s="7">
        <v>9229</v>
      </c>
      <c r="N251" s="7">
        <v>155</v>
      </c>
      <c r="O251" t="s">
        <v>310</v>
      </c>
      <c r="P251" t="s">
        <v>70</v>
      </c>
    </row>
    <row r="252" spans="1:16" s="8" customFormat="1" ht="15">
      <c r="A252" t="s">
        <v>342</v>
      </c>
      <c r="B252" t="s">
        <v>103</v>
      </c>
      <c r="C252" t="s">
        <v>65</v>
      </c>
      <c r="D252" t="s">
        <v>308</v>
      </c>
      <c r="E252" t="s">
        <v>309</v>
      </c>
      <c r="F252" t="s">
        <v>68</v>
      </c>
      <c r="G252" t="s">
        <v>68</v>
      </c>
      <c r="H252" s="7">
        <v>77548</v>
      </c>
      <c r="I252" s="7">
        <v>77548</v>
      </c>
      <c r="J252" s="7">
        <v>77548</v>
      </c>
      <c r="K252" s="7">
        <v>133416</v>
      </c>
      <c r="L252" s="7">
        <v>8305</v>
      </c>
      <c r="M252" s="7">
        <v>7092</v>
      </c>
      <c r="N252" s="7">
        <v>1143</v>
      </c>
      <c r="O252" t="s">
        <v>310</v>
      </c>
      <c r="P252" t="s">
        <v>70</v>
      </c>
    </row>
    <row r="253" spans="1:16">
      <c r="A253" t="s">
        <v>343</v>
      </c>
      <c r="B253" t="s">
        <v>103</v>
      </c>
      <c r="C253" t="s">
        <v>65</v>
      </c>
      <c r="D253" t="s">
        <v>308</v>
      </c>
      <c r="E253" t="s">
        <v>309</v>
      </c>
      <c r="F253" t="s">
        <v>68</v>
      </c>
      <c r="G253" t="s">
        <v>68</v>
      </c>
      <c r="H253" s="7">
        <v>112886</v>
      </c>
      <c r="I253" s="7">
        <v>112886</v>
      </c>
      <c r="J253" s="7">
        <v>112886</v>
      </c>
      <c r="K253" s="7">
        <v>188652</v>
      </c>
      <c r="L253" s="7">
        <v>7301</v>
      </c>
      <c r="M253" s="7">
        <v>6141</v>
      </c>
      <c r="N253" s="7">
        <v>524</v>
      </c>
      <c r="O253" t="s">
        <v>310</v>
      </c>
      <c r="P253" t="s">
        <v>70</v>
      </c>
    </row>
    <row r="254" spans="1:16">
      <c r="A254" t="s">
        <v>344</v>
      </c>
      <c r="B254" t="s">
        <v>103</v>
      </c>
      <c r="C254" t="s">
        <v>65</v>
      </c>
      <c r="D254" t="s">
        <v>308</v>
      </c>
      <c r="E254" t="s">
        <v>309</v>
      </c>
      <c r="F254" t="s">
        <v>68</v>
      </c>
      <c r="G254" t="s">
        <v>68</v>
      </c>
      <c r="H254" s="7">
        <v>111928</v>
      </c>
      <c r="I254" s="7">
        <v>111928</v>
      </c>
      <c r="J254" s="7">
        <v>111928</v>
      </c>
      <c r="K254" s="7">
        <v>199592</v>
      </c>
      <c r="L254" s="7">
        <v>8403</v>
      </c>
      <c r="M254" s="7">
        <v>7127</v>
      </c>
      <c r="N254" s="7">
        <v>791</v>
      </c>
      <c r="O254" t="s">
        <v>310</v>
      </c>
      <c r="P254" t="s">
        <v>70</v>
      </c>
    </row>
    <row r="255" spans="1:16" ht="15">
      <c r="G255" s="9" t="s">
        <v>345</v>
      </c>
      <c r="H255" s="10">
        <f>SUBTOTAL(109,S1_Bioinformatic_Overview[Raw R1 reads])</f>
        <v>10235808874</v>
      </c>
      <c r="I255" s="10">
        <f>SUBTOTAL(109,S1_Bioinformatic_Overview[Raw R2 reads])</f>
        <v>10235808874</v>
      </c>
      <c r="J255" s="10">
        <f>SUBTOTAL(109,S1_Bioinformatic_Overview[Raw read pairs])</f>
        <v>10235808874</v>
      </c>
      <c r="K255" s="10">
        <f>SUBTOTAL(109,S1_Bioinformatic_Overview[Clumpify-deduplicated reads])</f>
        <v>17251553370</v>
      </c>
      <c r="L255" s="10">
        <f>SUBTOTAL(109,S1_Bioinformatic_Overview[fastp QC-filtered merged reads])</f>
        <v>6137436199</v>
      </c>
      <c r="M255" s="10">
        <f>SUBTOTAL(109,S1_Bioinformatic_Overview[BBMap-deduplicated merged reads])</f>
        <v>5755136011</v>
      </c>
      <c r="N255" s="10">
        <f>SUBTOTAL(109,S1_Bioinformatic_Overview[Taxonomically classified reads])</f>
        <v>272448770</v>
      </c>
    </row>
  </sheetData>
  <phoneticPr fontId="4" type="noConversion"/>
  <dataValidations count="2">
    <dataValidation type="list" sqref="B2:B254" xr:uid="{ECBA398A-41E6-3846-A53C-F2C1D9FB6E0D}">
      <formula1>"sediment,control,NA"</formula1>
    </dataValidation>
    <dataValidation type="list" sqref="C2:C254" xr:uid="{00000000-0002-0000-0100-000001000000}">
      <formula1>"Siberia,Alaska,NA"</formula1>
    </dataValidation>
  </dataValidations>
  <pageMargins left="0.7" right="0.7" top="0.75" bottom="0.75" header="0.3" footer="0.3"/>
  <ignoredErrors>
    <ignoredError sqref="B2:C254" listDataValidation="1"/>
  </ignoredErrors>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README</vt:lpstr>
      <vt:lpstr>Overview</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Sisi Liu</cp:lastModifiedBy>
  <dcterms:modified xsi:type="dcterms:W3CDTF">2026-05-17T16:23:15Z</dcterms:modified>
</cp:coreProperties>
</file>